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otal" sheetId="1" state="visible" r:id="rId2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72">
  <si>
    <t xml:space="preserve">Approach</t>
  </si>
  <si>
    <t xml:space="preserve">Time</t>
  </si>
  <si>
    <t xml:space="preserve">X Ray</t>
  </si>
  <si>
    <t xml:space="preserve">Route</t>
  </si>
  <si>
    <t xml:space="preserve">Result</t>
  </si>
  <si>
    <t xml:space="preserve">Second Registration before reposition </t>
  </si>
  <si>
    <t xml:space="preserve">Second Registration after reposition </t>
  </si>
  <si>
    <t xml:space="preserve">Hu's classification </t>
  </si>
  <si>
    <t xml:space="preserve">P'T</t>
  </si>
  <si>
    <t xml:space="preserve">M</t>
  </si>
  <si>
    <t xml:space="preserve">F</t>
  </si>
  <si>
    <t xml:space="preserve">Weight</t>
  </si>
  <si>
    <t xml:space="preserve">Height</t>
  </si>
  <si>
    <t xml:space="preserve">Age</t>
  </si>
  <si>
    <t xml:space="preserve">BMI</t>
  </si>
  <si>
    <t xml:space="preserve">C</t>
  </si>
  <si>
    <t xml:space="preserve">B</t>
  </si>
  <si>
    <t xml:space="preserve">Segment</t>
  </si>
  <si>
    <t xml:space="preserve">Revision</t>
  </si>
  <si>
    <t xml:space="preserve">Registration (s)</t>
  </si>
  <si>
    <t xml:space="preserve">Operation (m)</t>
  </si>
  <si>
    <t xml:space="preserve">Per/Screw (m)</t>
  </si>
  <si>
    <t xml:space="preserve">AP</t>
  </si>
  <si>
    <t xml:space="preserve">Oblique</t>
  </si>
  <si>
    <t xml:space="preserve">Total</t>
  </si>
  <si>
    <t xml:space="preserve">MIS</t>
  </si>
  <si>
    <t xml:space="preserve">Open</t>
  </si>
  <si>
    <t xml:space="preserve">P</t>
  </si>
  <si>
    <t xml:space="preserve">screw</t>
  </si>
  <si>
    <t xml:space="preserve">Accurate</t>
  </si>
  <si>
    <t xml:space="preserve">Reposition</t>
  </si>
  <si>
    <t xml:space="preserve">Accurancy</t>
  </si>
  <si>
    <t xml:space="preserve">Excellent</t>
  </si>
  <si>
    <t xml:space="preserve">Asymmetric</t>
  </si>
  <si>
    <t xml:space="preserve">Symmetric</t>
  </si>
  <si>
    <t xml:space="preserve">Malposition</t>
  </si>
  <si>
    <t xml:space="preserve">IIIa or IIIb</t>
  </si>
  <si>
    <t xml:space="preserve">Grade 1</t>
  </si>
  <si>
    <t xml:space="preserve">Grade 2</t>
  </si>
  <si>
    <t xml:space="preserve">Grade 3</t>
  </si>
  <si>
    <t xml:space="preserve">Grade 4</t>
  </si>
  <si>
    <t xml:space="preserve">L4-5</t>
  </si>
  <si>
    <t xml:space="preserve">L5-S1</t>
  </si>
  <si>
    <t xml:space="preserve">IIIb</t>
  </si>
  <si>
    <t xml:space="preserve">T12,L3</t>
  </si>
  <si>
    <t xml:space="preserve"> </t>
  </si>
  <si>
    <t xml:space="preserve">IIIa</t>
  </si>
  <si>
    <t xml:space="preserve">45S1</t>
  </si>
  <si>
    <t xml:space="preserve">L45</t>
  </si>
  <si>
    <t xml:space="preserve">L25</t>
  </si>
  <si>
    <t xml:space="preserve">L3,5</t>
  </si>
  <si>
    <t xml:space="preserve">L35</t>
  </si>
  <si>
    <t xml:space="preserve">l4-5</t>
  </si>
  <si>
    <t xml:space="preserve">l2-5</t>
  </si>
  <si>
    <t xml:space="preserve">l4-s1</t>
  </si>
  <si>
    <t xml:space="preserve">15t9</t>
  </si>
  <si>
    <t xml:space="preserve">l3-5</t>
  </si>
  <si>
    <t xml:space="preserve">l3-4</t>
  </si>
  <si>
    <t xml:space="preserve">L3-L5</t>
  </si>
  <si>
    <t xml:space="preserve">L4-L5</t>
  </si>
  <si>
    <t xml:space="preserve">T12-L3</t>
  </si>
  <si>
    <t xml:space="preserve">L4-L4</t>
  </si>
  <si>
    <t xml:space="preserve">T11-L3</t>
  </si>
  <si>
    <t xml:space="preserve">L1-5</t>
  </si>
  <si>
    <t xml:space="preserve">L2-5</t>
  </si>
  <si>
    <t xml:space="preserve">L3S1</t>
  </si>
  <si>
    <t xml:space="preserve">L13</t>
  </si>
  <si>
    <t xml:space="preserve">l3r</t>
  </si>
  <si>
    <t xml:space="preserve">L2-L5</t>
  </si>
  <si>
    <t xml:space="preserve">L4-S1</t>
  </si>
  <si>
    <t xml:space="preserve">T12,L2</t>
  </si>
  <si>
    <t xml:space="preserve">Average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%"/>
    <numFmt numFmtId="166" formatCode="m\月d\日"/>
    <numFmt numFmtId="167" formatCode="General"/>
    <numFmt numFmtId="168" formatCode="0.0"/>
    <numFmt numFmtId="169" formatCode="0.00"/>
    <numFmt numFmtId="170" formatCode="0.0_ "/>
    <numFmt numFmtId="171" formatCode="0"/>
    <numFmt numFmtId="172" formatCode="0.00%"/>
    <numFmt numFmtId="173" formatCode="0.000%"/>
  </numFmts>
  <fonts count="7">
    <font>
      <sz val="12"/>
      <color rgb="FF000000"/>
      <name val="新細明體"/>
      <family val="2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新細明體"/>
      <family val="1"/>
      <charset val="136"/>
    </font>
    <font>
      <sz val="12"/>
      <name val="新細明體"/>
      <family val="1"/>
      <charset val="136"/>
    </font>
    <font>
      <sz val="12"/>
      <color rgb="FFDD0806"/>
      <name val="新細明體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</fills>
  <borders count="4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0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9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0" borderId="1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3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1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6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2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6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2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26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12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7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3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27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23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26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7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4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5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4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5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5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7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4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8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7" xfId="2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0" borderId="26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1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2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3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24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5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6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6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0" fillId="0" borderId="1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1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3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6" xfId="2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26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4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5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6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7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0" borderId="2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0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7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27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3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1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2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5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4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6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6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4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5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1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2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7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37" xfId="19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9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8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8" xfId="2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8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70" fontId="0" fillId="0" borderId="18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2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9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5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9" fontId="0" fillId="0" borderId="5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8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37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71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2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3" fontId="0" fillId="2" borderId="4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  <cellStyle name="百分比 2" xfId="21"/>
    <cellStyle name="百分比 3" xfId="22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81"/>
  <sheetViews>
    <sheetView showFormulas="false" showGridLines="true" showRowColHeaders="true" showZeros="true" rightToLeft="false" tabSelected="true" showOutlineSymbols="true" defaultGridColor="true" view="normal" topLeftCell="A62" colorId="64" zoomScale="100" zoomScaleNormal="100" zoomScalePageLayoutView="100" workbookViewId="0">
      <selection pane="topLeft" activeCell="G19" activeCellId="0" sqref="G19"/>
    </sheetView>
  </sheetViews>
  <sheetFormatPr defaultColWidth="10.99609375" defaultRowHeight="15" zeroHeight="false" outlineLevelRow="0" outlineLevelCol="0"/>
  <cols>
    <col collapsed="false" customWidth="true" hidden="false" outlineLevel="0" max="1" min="1" style="0" width="8.83"/>
    <col collapsed="false" customWidth="true" hidden="false" outlineLevel="0" max="2" min="2" style="0" width="9.15"/>
    <col collapsed="false" customWidth="true" hidden="false" outlineLevel="0" max="3" min="3" style="0" width="2.83"/>
    <col collapsed="false" customWidth="true" hidden="false" outlineLevel="0" max="4" min="4" style="0" width="2.99"/>
    <col collapsed="false" customWidth="true" hidden="false" outlineLevel="0" max="5" min="5" style="0" width="13.49"/>
    <col collapsed="false" customWidth="true" hidden="false" outlineLevel="0" max="6" min="6" style="0" width="14.99"/>
    <col collapsed="false" customWidth="true" hidden="false" outlineLevel="0" max="7" min="7" style="0" width="10.32"/>
    <col collapsed="false" customWidth="true" hidden="false" outlineLevel="0" max="8" min="8" style="0" width="23.5"/>
    <col collapsed="false" customWidth="true" hidden="false" outlineLevel="0" max="9" min="9" style="0" width="2.66"/>
    <col collapsed="false" customWidth="true" hidden="false" outlineLevel="0" max="10" min="10" style="0" width="3.66"/>
    <col collapsed="false" customWidth="true" hidden="false" outlineLevel="0" max="11" min="11" style="0" width="10.16"/>
    <col collapsed="false" customWidth="true" hidden="false" outlineLevel="0" max="12" min="12" style="0" width="7.83"/>
    <col collapsed="false" customWidth="true" hidden="false" outlineLevel="0" max="13" min="13" style="0" width="12.82"/>
    <col collapsed="false" customWidth="true" hidden="false" outlineLevel="0" max="14" min="14" style="0" width="12.32"/>
    <col collapsed="false" customWidth="true" hidden="false" outlineLevel="0" max="15" min="15" style="0" width="11.99"/>
    <col collapsed="false" customWidth="true" hidden="false" outlineLevel="0" max="16" min="16" style="0" width="10.66"/>
    <col collapsed="false" customWidth="true" hidden="false" outlineLevel="0" max="17" min="17" style="0" width="14.99"/>
    <col collapsed="false" customWidth="true" hidden="false" outlineLevel="0" max="18" min="18" style="0" width="10.49"/>
    <col collapsed="false" customWidth="true" hidden="false" outlineLevel="0" max="19" min="19" style="0" width="11.83"/>
    <col collapsed="false" customWidth="true" hidden="false" outlineLevel="0" max="20" min="20" style="0" width="5.32"/>
    <col collapsed="false" customWidth="true" hidden="false" outlineLevel="0" max="21" min="21" style="0" width="3.32"/>
    <col collapsed="false" customWidth="true" hidden="false" outlineLevel="0" max="22" min="22" style="0" width="5.66"/>
    <col collapsed="false" customWidth="true" hidden="false" outlineLevel="0" max="23" min="23" style="0" width="7.99"/>
    <col collapsed="false" customWidth="true" hidden="false" outlineLevel="0" max="24" min="24" style="0" width="9.5"/>
    <col collapsed="false" customWidth="true" hidden="false" outlineLevel="0" max="25" min="25" style="0" width="8.83"/>
  </cols>
  <sheetData>
    <row r="1" customFormat="false" ht="1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 t="s">
        <v>0</v>
      </c>
      <c r="J1" s="1"/>
      <c r="K1" s="1"/>
      <c r="L1" s="1"/>
      <c r="M1" s="1" t="s">
        <v>1</v>
      </c>
      <c r="N1" s="1"/>
      <c r="O1" s="1"/>
      <c r="P1" s="2" t="s">
        <v>2</v>
      </c>
      <c r="Q1" s="2"/>
      <c r="R1" s="2"/>
      <c r="S1" s="1" t="s">
        <v>3</v>
      </c>
      <c r="T1" s="1"/>
      <c r="U1" s="1"/>
      <c r="V1" s="3" t="s">
        <v>4</v>
      </c>
      <c r="W1" s="3"/>
      <c r="X1" s="3"/>
      <c r="Y1" s="3"/>
      <c r="Z1" s="4" t="s">
        <v>5</v>
      </c>
      <c r="AA1" s="4"/>
      <c r="AB1" s="4"/>
      <c r="AC1" s="4"/>
      <c r="AD1" s="4" t="s">
        <v>6</v>
      </c>
      <c r="AE1" s="4"/>
      <c r="AF1" s="4"/>
      <c r="AG1" s="4"/>
      <c r="AI1" s="5" t="s">
        <v>7</v>
      </c>
      <c r="AJ1" s="5"/>
      <c r="AK1" s="5"/>
      <c r="AL1" s="5"/>
    </row>
    <row r="2" customFormat="false" ht="16" hidden="false" customHeight="false" outlineLevel="0" collapsed="false">
      <c r="A2" s="6"/>
      <c r="B2" s="7" t="s">
        <v>8</v>
      </c>
      <c r="C2" s="8" t="s">
        <v>9</v>
      </c>
      <c r="D2" s="9" t="s">
        <v>10</v>
      </c>
      <c r="E2" s="7" t="s">
        <v>11</v>
      </c>
      <c r="F2" s="7" t="s">
        <v>12</v>
      </c>
      <c r="G2" s="7" t="s">
        <v>13</v>
      </c>
      <c r="H2" s="10" t="s">
        <v>14</v>
      </c>
      <c r="I2" s="11" t="s">
        <v>15</v>
      </c>
      <c r="J2" s="12" t="s">
        <v>16</v>
      </c>
      <c r="K2" s="13" t="s">
        <v>17</v>
      </c>
      <c r="L2" s="13" t="s">
        <v>18</v>
      </c>
      <c r="M2" s="14" t="s">
        <v>19</v>
      </c>
      <c r="N2" s="13" t="s">
        <v>20</v>
      </c>
      <c r="O2" s="15" t="s">
        <v>21</v>
      </c>
      <c r="P2" s="14" t="s">
        <v>22</v>
      </c>
      <c r="Q2" s="13" t="s">
        <v>23</v>
      </c>
      <c r="R2" s="16" t="s">
        <v>24</v>
      </c>
      <c r="S2" s="17" t="s">
        <v>25</v>
      </c>
      <c r="T2" s="18" t="s">
        <v>26</v>
      </c>
      <c r="U2" s="19" t="s">
        <v>27</v>
      </c>
      <c r="V2" s="6" t="s">
        <v>28</v>
      </c>
      <c r="W2" s="7" t="s">
        <v>29</v>
      </c>
      <c r="X2" s="7" t="s">
        <v>30</v>
      </c>
      <c r="Y2" s="20" t="s">
        <v>31</v>
      </c>
      <c r="Z2" s="21" t="s">
        <v>32</v>
      </c>
      <c r="AA2" s="9" t="s">
        <v>33</v>
      </c>
      <c r="AB2" s="9" t="s">
        <v>34</v>
      </c>
      <c r="AC2" s="22" t="s">
        <v>35</v>
      </c>
      <c r="AD2" s="21" t="s">
        <v>32</v>
      </c>
      <c r="AE2" s="9" t="s">
        <v>33</v>
      </c>
      <c r="AF2" s="9" t="s">
        <v>34</v>
      </c>
      <c r="AG2" s="22" t="s">
        <v>35</v>
      </c>
      <c r="AH2" s="23" t="s">
        <v>36</v>
      </c>
      <c r="AI2" s="24" t="s">
        <v>37</v>
      </c>
      <c r="AJ2" s="24" t="s">
        <v>38</v>
      </c>
      <c r="AK2" s="24" t="s">
        <v>39</v>
      </c>
      <c r="AL2" s="24" t="s">
        <v>40</v>
      </c>
    </row>
    <row r="3" customFormat="false" ht="15" hidden="false" customHeight="false" outlineLevel="0" collapsed="false">
      <c r="A3" s="25"/>
      <c r="B3" s="26" t="n">
        <v>1</v>
      </c>
      <c r="C3" s="27" t="n">
        <v>1</v>
      </c>
      <c r="D3" s="28"/>
      <c r="E3" s="29" t="n">
        <v>46.8</v>
      </c>
      <c r="F3" s="29" t="n">
        <v>147</v>
      </c>
      <c r="G3" s="29" t="n">
        <v>74</v>
      </c>
      <c r="H3" s="30" t="n">
        <v>21.86</v>
      </c>
      <c r="I3" s="31"/>
      <c r="J3" s="26" t="n">
        <v>1</v>
      </c>
      <c r="K3" s="32" t="s">
        <v>41</v>
      </c>
      <c r="L3" s="32" t="n">
        <v>1</v>
      </c>
      <c r="M3" s="27" t="n">
        <v>226</v>
      </c>
      <c r="N3" s="28" t="n">
        <v>39</v>
      </c>
      <c r="O3" s="33" t="n">
        <f aca="false">N3/V3</f>
        <v>9.75</v>
      </c>
      <c r="P3" s="27" t="n">
        <v>1</v>
      </c>
      <c r="Q3" s="28" t="n">
        <v>2</v>
      </c>
      <c r="R3" s="34" t="n">
        <f aca="false">P3+Q3+1</f>
        <v>4</v>
      </c>
      <c r="S3" s="27" t="n">
        <v>4</v>
      </c>
      <c r="T3" s="28"/>
      <c r="U3" s="34"/>
      <c r="V3" s="35" t="n">
        <v>4</v>
      </c>
      <c r="W3" s="36" t="n">
        <v>4</v>
      </c>
      <c r="X3" s="36"/>
      <c r="Y3" s="37" t="n">
        <f aca="false">W3/V3</f>
        <v>1</v>
      </c>
      <c r="Z3" s="38" t="n">
        <v>2</v>
      </c>
      <c r="AA3" s="39"/>
      <c r="AB3" s="39" t="n">
        <v>2</v>
      </c>
      <c r="AC3" s="40"/>
      <c r="AD3" s="38" t="n">
        <v>2</v>
      </c>
      <c r="AE3" s="39"/>
      <c r="AF3" s="39" t="n">
        <v>2</v>
      </c>
      <c r="AG3" s="40"/>
      <c r="AI3" s="5" t="n">
        <v>4</v>
      </c>
      <c r="AJ3" s="5"/>
      <c r="AK3" s="5"/>
      <c r="AL3" s="5"/>
    </row>
    <row r="4" customFormat="false" ht="15" hidden="false" customHeight="false" outlineLevel="0" collapsed="false">
      <c r="A4" s="41"/>
      <c r="B4" s="42" t="n">
        <v>2</v>
      </c>
      <c r="C4" s="43" t="n">
        <v>1</v>
      </c>
      <c r="D4" s="44"/>
      <c r="E4" s="45" t="n">
        <v>109</v>
      </c>
      <c r="F4" s="45" t="n">
        <v>173</v>
      </c>
      <c r="G4" s="45" t="n">
        <v>25</v>
      </c>
      <c r="H4" s="46" t="n">
        <v>36.42</v>
      </c>
      <c r="I4" s="47"/>
      <c r="J4" s="42" t="n">
        <v>1</v>
      </c>
      <c r="K4" s="48" t="s">
        <v>42</v>
      </c>
      <c r="L4" s="48"/>
      <c r="M4" s="43" t="n">
        <v>252</v>
      </c>
      <c r="N4" s="44" t="n">
        <v>25</v>
      </c>
      <c r="O4" s="49" t="n">
        <f aca="false">N4/V4</f>
        <v>6.25</v>
      </c>
      <c r="P4" s="50" t="n">
        <v>1</v>
      </c>
      <c r="Q4" s="51" t="n">
        <v>2</v>
      </c>
      <c r="R4" s="52" t="n">
        <f aca="false">P4+Q4+1</f>
        <v>4</v>
      </c>
      <c r="S4" s="50" t="n">
        <v>4</v>
      </c>
      <c r="T4" s="51"/>
      <c r="U4" s="53"/>
      <c r="V4" s="43" t="n">
        <v>4</v>
      </c>
      <c r="W4" s="51" t="n">
        <v>4</v>
      </c>
      <c r="X4" s="44"/>
      <c r="Y4" s="54" t="n">
        <f aca="false">W4/V4</f>
        <v>1</v>
      </c>
      <c r="Z4" s="55" t="n">
        <v>3</v>
      </c>
      <c r="AA4" s="56" t="n">
        <v>1</v>
      </c>
      <c r="AB4" s="56"/>
      <c r="AC4" s="57"/>
      <c r="AD4" s="55" t="n">
        <v>3</v>
      </c>
      <c r="AE4" s="56" t="n">
        <v>1</v>
      </c>
      <c r="AF4" s="56"/>
      <c r="AG4" s="57"/>
      <c r="AI4" s="5" t="n">
        <v>4</v>
      </c>
      <c r="AJ4" s="5"/>
      <c r="AK4" s="5"/>
      <c r="AL4" s="5"/>
    </row>
    <row r="5" customFormat="false" ht="15" hidden="false" customHeight="false" outlineLevel="0" collapsed="false">
      <c r="A5" s="41"/>
      <c r="B5" s="42" t="n">
        <v>3</v>
      </c>
      <c r="C5" s="43" t="n">
        <v>1</v>
      </c>
      <c r="D5" s="44"/>
      <c r="E5" s="45" t="n">
        <v>70.5</v>
      </c>
      <c r="F5" s="45" t="n">
        <v>165</v>
      </c>
      <c r="G5" s="45" t="n">
        <v>62</v>
      </c>
      <c r="H5" s="46" t="n">
        <v>25.9</v>
      </c>
      <c r="I5" s="47"/>
      <c r="J5" s="42" t="n">
        <v>1</v>
      </c>
      <c r="K5" s="48" t="s">
        <v>42</v>
      </c>
      <c r="L5" s="48"/>
      <c r="M5" s="43" t="n">
        <v>134</v>
      </c>
      <c r="N5" s="44" t="n">
        <v>25</v>
      </c>
      <c r="O5" s="58" t="n">
        <f aca="false">N5/V5</f>
        <v>6.25</v>
      </c>
      <c r="P5" s="43" t="n">
        <v>1</v>
      </c>
      <c r="Q5" s="44" t="n">
        <v>1</v>
      </c>
      <c r="R5" s="52" t="n">
        <f aca="false">P5+Q5+1</f>
        <v>3</v>
      </c>
      <c r="S5" s="43" t="n">
        <v>4</v>
      </c>
      <c r="T5" s="44"/>
      <c r="U5" s="52"/>
      <c r="V5" s="43" t="n">
        <v>4</v>
      </c>
      <c r="W5" s="44" t="n">
        <v>4</v>
      </c>
      <c r="X5" s="44"/>
      <c r="Y5" s="54" t="n">
        <f aca="false">W5/V5</f>
        <v>1</v>
      </c>
      <c r="Z5" s="55" t="n">
        <v>3</v>
      </c>
      <c r="AA5" s="56"/>
      <c r="AB5" s="56" t="n">
        <v>1</v>
      </c>
      <c r="AC5" s="57"/>
      <c r="AD5" s="55" t="n">
        <v>3</v>
      </c>
      <c r="AE5" s="56"/>
      <c r="AF5" s="56" t="n">
        <v>1</v>
      </c>
      <c r="AG5" s="57"/>
      <c r="AI5" s="5" t="n">
        <v>3</v>
      </c>
      <c r="AJ5" s="5"/>
      <c r="AK5" s="5"/>
      <c r="AL5" s="5"/>
    </row>
    <row r="6" customFormat="false" ht="15" hidden="false" customHeight="false" outlineLevel="0" collapsed="false">
      <c r="A6" s="41"/>
      <c r="B6" s="42" t="n">
        <v>4</v>
      </c>
      <c r="C6" s="43"/>
      <c r="D6" s="44" t="n">
        <v>1</v>
      </c>
      <c r="E6" s="45" t="n">
        <v>70</v>
      </c>
      <c r="F6" s="45" t="n">
        <v>158</v>
      </c>
      <c r="G6" s="45" t="n">
        <v>48</v>
      </c>
      <c r="H6" s="46" t="n">
        <v>28.04</v>
      </c>
      <c r="I6" s="47"/>
      <c r="J6" s="42" t="n">
        <v>1</v>
      </c>
      <c r="K6" s="48" t="s">
        <v>42</v>
      </c>
      <c r="L6" s="48"/>
      <c r="M6" s="43" t="n">
        <v>654</v>
      </c>
      <c r="N6" s="44" t="n">
        <v>30</v>
      </c>
      <c r="O6" s="49" t="n">
        <f aca="false">N6/V6</f>
        <v>7.5</v>
      </c>
      <c r="P6" s="43" t="n">
        <v>3</v>
      </c>
      <c r="Q6" s="44" t="n">
        <v>2</v>
      </c>
      <c r="R6" s="52" t="n">
        <f aca="false">P6+Q6+1</f>
        <v>6</v>
      </c>
      <c r="S6" s="43" t="n">
        <v>4</v>
      </c>
      <c r="T6" s="44"/>
      <c r="U6" s="52"/>
      <c r="V6" s="43" t="n">
        <v>4</v>
      </c>
      <c r="W6" s="44" t="n">
        <v>4</v>
      </c>
      <c r="X6" s="44"/>
      <c r="Y6" s="54" t="n">
        <f aca="false">W6/V6</f>
        <v>1</v>
      </c>
      <c r="Z6" s="55" t="n">
        <v>3</v>
      </c>
      <c r="AA6" s="56" t="n">
        <v>1</v>
      </c>
      <c r="AB6" s="56"/>
      <c r="AC6" s="57"/>
      <c r="AD6" s="55" t="n">
        <v>3</v>
      </c>
      <c r="AE6" s="56" t="n">
        <v>1</v>
      </c>
      <c r="AF6" s="56"/>
      <c r="AG6" s="57"/>
      <c r="AI6" s="5" t="n">
        <v>3</v>
      </c>
      <c r="AJ6" s="5"/>
      <c r="AK6" s="5"/>
      <c r="AL6" s="5"/>
    </row>
    <row r="7" customFormat="false" ht="15" hidden="false" customHeight="false" outlineLevel="0" collapsed="false">
      <c r="A7" s="41"/>
      <c r="B7" s="42" t="n">
        <v>5</v>
      </c>
      <c r="C7" s="43"/>
      <c r="D7" s="44" t="n">
        <v>1</v>
      </c>
      <c r="E7" s="45" t="n">
        <v>62.5</v>
      </c>
      <c r="F7" s="45" t="n">
        <v>152.5</v>
      </c>
      <c r="G7" s="45" t="n">
        <v>69</v>
      </c>
      <c r="H7" s="46" t="n">
        <v>26.87</v>
      </c>
      <c r="I7" s="47"/>
      <c r="J7" s="42" t="n">
        <v>1</v>
      </c>
      <c r="K7" s="48" t="s">
        <v>41</v>
      </c>
      <c r="L7" s="48"/>
      <c r="M7" s="43" t="n">
        <v>138</v>
      </c>
      <c r="N7" s="44" t="n">
        <v>23</v>
      </c>
      <c r="O7" s="49" t="n">
        <f aca="false">N7/V7</f>
        <v>5.75</v>
      </c>
      <c r="P7" s="43" t="n">
        <v>1</v>
      </c>
      <c r="Q7" s="44" t="n">
        <v>1</v>
      </c>
      <c r="R7" s="52" t="n">
        <f aca="false">P7+Q7+1</f>
        <v>3</v>
      </c>
      <c r="S7" s="43" t="n">
        <v>4</v>
      </c>
      <c r="T7" s="44"/>
      <c r="U7" s="52"/>
      <c r="V7" s="43" t="n">
        <v>4</v>
      </c>
      <c r="W7" s="44" t="n">
        <v>4</v>
      </c>
      <c r="X7" s="44"/>
      <c r="Y7" s="54" t="n">
        <f aca="false">W7/V7</f>
        <v>1</v>
      </c>
      <c r="Z7" s="55" t="n">
        <v>4</v>
      </c>
      <c r="AA7" s="56"/>
      <c r="AB7" s="56"/>
      <c r="AC7" s="57"/>
      <c r="AD7" s="55" t="n">
        <v>4</v>
      </c>
      <c r="AE7" s="56"/>
      <c r="AF7" s="56"/>
      <c r="AG7" s="57"/>
      <c r="AI7" s="5" t="n">
        <v>4</v>
      </c>
      <c r="AJ7" s="5"/>
      <c r="AK7" s="5"/>
      <c r="AL7" s="5"/>
    </row>
    <row r="8" customFormat="false" ht="15" hidden="false" customHeight="false" outlineLevel="0" collapsed="false">
      <c r="A8" s="41"/>
      <c r="B8" s="42" t="n">
        <v>6</v>
      </c>
      <c r="C8" s="43" t="n">
        <v>1</v>
      </c>
      <c r="D8" s="44"/>
      <c r="E8" s="45" t="n">
        <v>91.1</v>
      </c>
      <c r="F8" s="45" t="n">
        <v>179</v>
      </c>
      <c r="G8" s="45" t="n">
        <v>31</v>
      </c>
      <c r="H8" s="46" t="n">
        <v>28.43</v>
      </c>
      <c r="I8" s="47"/>
      <c r="J8" s="42" t="n">
        <v>1</v>
      </c>
      <c r="K8" s="48" t="s">
        <v>42</v>
      </c>
      <c r="L8" s="48"/>
      <c r="M8" s="43" t="n">
        <v>201</v>
      </c>
      <c r="N8" s="44" t="n">
        <v>38</v>
      </c>
      <c r="O8" s="49" t="n">
        <f aca="false">N8/V8</f>
        <v>9.5</v>
      </c>
      <c r="P8" s="43" t="n">
        <v>1</v>
      </c>
      <c r="Q8" s="44" t="n">
        <v>1</v>
      </c>
      <c r="R8" s="52" t="n">
        <f aca="false">P8+Q8+1</f>
        <v>3</v>
      </c>
      <c r="S8" s="43" t="n">
        <v>4</v>
      </c>
      <c r="T8" s="44"/>
      <c r="U8" s="52"/>
      <c r="V8" s="43" t="n">
        <v>4</v>
      </c>
      <c r="W8" s="44" t="n">
        <v>3</v>
      </c>
      <c r="X8" s="44" t="n">
        <v>1</v>
      </c>
      <c r="Y8" s="54" t="n">
        <f aca="false">W8/V8</f>
        <v>0.75</v>
      </c>
      <c r="Z8" s="55" t="n">
        <v>2</v>
      </c>
      <c r="AA8" s="56"/>
      <c r="AB8" s="56" t="n">
        <v>1</v>
      </c>
      <c r="AC8" s="57" t="n">
        <v>1</v>
      </c>
      <c r="AD8" s="55" t="n">
        <v>2</v>
      </c>
      <c r="AE8" s="56"/>
      <c r="AF8" s="56" t="n">
        <v>1</v>
      </c>
      <c r="AG8" s="57" t="n">
        <v>1</v>
      </c>
      <c r="AH8" s="0" t="s">
        <v>43</v>
      </c>
      <c r="AI8" s="59" t="n">
        <v>3</v>
      </c>
      <c r="AJ8" s="59" t="n">
        <v>1</v>
      </c>
      <c r="AK8" s="5"/>
      <c r="AL8" s="5"/>
    </row>
    <row r="9" customFormat="false" ht="15" hidden="false" customHeight="false" outlineLevel="0" collapsed="false">
      <c r="A9" s="41"/>
      <c r="B9" s="42" t="n">
        <v>7</v>
      </c>
      <c r="C9" s="43"/>
      <c r="D9" s="44" t="n">
        <v>1</v>
      </c>
      <c r="E9" s="45" t="n">
        <v>45</v>
      </c>
      <c r="F9" s="45" t="n">
        <v>159</v>
      </c>
      <c r="G9" s="45" t="n">
        <v>57</v>
      </c>
      <c r="H9" s="46" t="n">
        <v>17.8</v>
      </c>
      <c r="I9" s="47"/>
      <c r="J9" s="42" t="n">
        <v>1</v>
      </c>
      <c r="K9" s="48" t="s">
        <v>44</v>
      </c>
      <c r="L9" s="48"/>
      <c r="M9" s="43" t="n">
        <v>321</v>
      </c>
      <c r="N9" s="44" t="n">
        <v>29</v>
      </c>
      <c r="O9" s="49" t="n">
        <f aca="false">N9/V9</f>
        <v>7.25</v>
      </c>
      <c r="P9" s="43" t="n">
        <v>1</v>
      </c>
      <c r="Q9" s="44" t="n">
        <v>1</v>
      </c>
      <c r="R9" s="52" t="n">
        <f aca="false">P9+Q9+1</f>
        <v>3</v>
      </c>
      <c r="S9" s="43" t="n">
        <v>4</v>
      </c>
      <c r="T9" s="44"/>
      <c r="U9" s="52"/>
      <c r="V9" s="43" t="n">
        <v>4</v>
      </c>
      <c r="W9" s="44" t="n">
        <v>4</v>
      </c>
      <c r="X9" s="48"/>
      <c r="Y9" s="54" t="n">
        <f aca="false">W9/V9</f>
        <v>1</v>
      </c>
      <c r="Z9" s="60" t="n">
        <v>3</v>
      </c>
      <c r="AA9" s="61" t="n">
        <v>1</v>
      </c>
      <c r="AB9" s="61"/>
      <c r="AC9" s="62"/>
      <c r="AD9" s="60" t="n">
        <v>3</v>
      </c>
      <c r="AE9" s="61" t="n">
        <v>1</v>
      </c>
      <c r="AF9" s="61"/>
      <c r="AG9" s="62"/>
      <c r="AI9" s="5" t="n">
        <v>4</v>
      </c>
      <c r="AJ9" s="5"/>
      <c r="AK9" s="5"/>
      <c r="AL9" s="5"/>
    </row>
    <row r="10" customFormat="false" ht="15" hidden="false" customHeight="false" outlineLevel="0" collapsed="false">
      <c r="A10" s="63"/>
      <c r="B10" s="13" t="n">
        <v>8</v>
      </c>
      <c r="C10" s="64"/>
      <c r="D10" s="65" t="n">
        <v>1</v>
      </c>
      <c r="E10" s="66" t="n">
        <v>59.5</v>
      </c>
      <c r="F10" s="66" t="n">
        <v>164</v>
      </c>
      <c r="G10" s="66" t="n">
        <v>62</v>
      </c>
      <c r="H10" s="67" t="n">
        <v>22.13</v>
      </c>
      <c r="I10" s="68"/>
      <c r="J10" s="13" t="n">
        <v>1</v>
      </c>
      <c r="K10" s="69" t="s">
        <v>41</v>
      </c>
      <c r="L10" s="69" t="n">
        <v>1</v>
      </c>
      <c r="M10" s="64" t="n">
        <v>164</v>
      </c>
      <c r="N10" s="65" t="n">
        <v>23</v>
      </c>
      <c r="O10" s="70" t="n">
        <f aca="false">N10/V10</f>
        <v>5.75</v>
      </c>
      <c r="P10" s="43" t="n">
        <v>1</v>
      </c>
      <c r="Q10" s="44" t="n">
        <v>2</v>
      </c>
      <c r="R10" s="52" t="n">
        <f aca="false">P10+Q10+1</f>
        <v>4</v>
      </c>
      <c r="S10" s="43" t="n">
        <v>4</v>
      </c>
      <c r="T10" s="44"/>
      <c r="U10" s="52"/>
      <c r="V10" s="64" t="n">
        <v>4</v>
      </c>
      <c r="W10" s="65" t="n">
        <v>4</v>
      </c>
      <c r="X10" s="69"/>
      <c r="Y10" s="71" t="n">
        <f aca="false">W10/V10</f>
        <v>1</v>
      </c>
      <c r="Z10" s="55" t="n">
        <v>2</v>
      </c>
      <c r="AA10" s="56" t="n">
        <v>2</v>
      </c>
      <c r="AB10" s="56"/>
      <c r="AC10" s="57"/>
      <c r="AD10" s="55" t="n">
        <v>2</v>
      </c>
      <c r="AE10" s="56" t="n">
        <v>2</v>
      </c>
      <c r="AF10" s="56"/>
      <c r="AG10" s="57"/>
      <c r="AI10" s="5" t="n">
        <v>4</v>
      </c>
      <c r="AJ10" s="5"/>
      <c r="AK10" s="5"/>
      <c r="AL10" s="5"/>
    </row>
    <row r="11" customFormat="false" ht="15" hidden="false" customHeight="false" outlineLevel="0" collapsed="false">
      <c r="A11" s="41"/>
      <c r="B11" s="42" t="n">
        <v>9</v>
      </c>
      <c r="C11" s="43"/>
      <c r="D11" s="44" t="n">
        <v>1</v>
      </c>
      <c r="E11" s="45" t="n">
        <v>80</v>
      </c>
      <c r="F11" s="45" t="n">
        <v>151</v>
      </c>
      <c r="G11" s="45" t="n">
        <v>74</v>
      </c>
      <c r="H11" s="47" t="n">
        <v>35.09</v>
      </c>
      <c r="I11" s="72"/>
      <c r="J11" s="42" t="n">
        <v>1</v>
      </c>
      <c r="K11" s="48" t="s">
        <v>42</v>
      </c>
      <c r="L11" s="73"/>
      <c r="M11" s="43" t="n">
        <v>1655</v>
      </c>
      <c r="N11" s="44" t="n">
        <v>57</v>
      </c>
      <c r="O11" s="74" t="n">
        <f aca="false">N11/V11</f>
        <v>14.25</v>
      </c>
      <c r="P11" s="43" t="n">
        <v>3</v>
      </c>
      <c r="Q11" s="44" t="n">
        <v>2</v>
      </c>
      <c r="R11" s="52" t="n">
        <f aca="false">P11+Q11+1</f>
        <v>6</v>
      </c>
      <c r="S11" s="43" t="n">
        <v>4</v>
      </c>
      <c r="T11" s="44"/>
      <c r="U11" s="52"/>
      <c r="V11" s="43" t="n">
        <v>4</v>
      </c>
      <c r="W11" s="44" t="n">
        <v>4</v>
      </c>
      <c r="X11" s="44"/>
      <c r="Y11" s="54" t="n">
        <f aca="false">W11/V11</f>
        <v>1</v>
      </c>
      <c r="Z11" s="55" t="n">
        <v>3</v>
      </c>
      <c r="AA11" s="56" t="n">
        <v>1</v>
      </c>
      <c r="AB11" s="56"/>
      <c r="AC11" s="57"/>
      <c r="AD11" s="55" t="n">
        <v>3</v>
      </c>
      <c r="AE11" s="56" t="n">
        <v>1</v>
      </c>
      <c r="AF11" s="56"/>
      <c r="AG11" s="57"/>
      <c r="AI11" s="5" t="n">
        <v>4</v>
      </c>
      <c r="AJ11" s="5"/>
      <c r="AK11" s="5"/>
      <c r="AL11" s="5"/>
    </row>
    <row r="12" customFormat="false" ht="15" hidden="false" customHeight="false" outlineLevel="0" collapsed="false">
      <c r="A12" s="63"/>
      <c r="B12" s="42" t="n">
        <v>10</v>
      </c>
      <c r="C12" s="64"/>
      <c r="D12" s="65" t="n">
        <v>1</v>
      </c>
      <c r="E12" s="66" t="n">
        <v>63</v>
      </c>
      <c r="F12" s="66" t="n">
        <v>157.5</v>
      </c>
      <c r="G12" s="66" t="n">
        <v>55</v>
      </c>
      <c r="H12" s="68" t="n">
        <v>25.4</v>
      </c>
      <c r="I12" s="75"/>
      <c r="J12" s="13" t="n">
        <v>1</v>
      </c>
      <c r="K12" s="69" t="s">
        <v>41</v>
      </c>
      <c r="L12" s="76"/>
      <c r="M12" s="64" t="n">
        <v>176</v>
      </c>
      <c r="N12" s="65" t="n">
        <v>29</v>
      </c>
      <c r="O12" s="77" t="n">
        <f aca="false">N12/V12</f>
        <v>7.25</v>
      </c>
      <c r="P12" s="43" t="n">
        <v>1</v>
      </c>
      <c r="Q12" s="44" t="n">
        <v>2</v>
      </c>
      <c r="R12" s="52" t="n">
        <f aca="false">P12+Q12+1</f>
        <v>4</v>
      </c>
      <c r="S12" s="43" t="n">
        <v>4</v>
      </c>
      <c r="T12" s="44"/>
      <c r="U12" s="52"/>
      <c r="V12" s="64" t="n">
        <v>4</v>
      </c>
      <c r="W12" s="65" t="n">
        <v>4</v>
      </c>
      <c r="X12" s="65" t="n">
        <v>1</v>
      </c>
      <c r="Y12" s="71" t="n">
        <f aca="false">W12/V12</f>
        <v>1</v>
      </c>
      <c r="Z12" s="55" t="n">
        <v>3</v>
      </c>
      <c r="AA12" s="56" t="s">
        <v>45</v>
      </c>
      <c r="AB12" s="56" t="s">
        <v>45</v>
      </c>
      <c r="AC12" s="57" t="n">
        <v>1</v>
      </c>
      <c r="AD12" s="55" t="n">
        <v>3</v>
      </c>
      <c r="AE12" s="56" t="n">
        <v>1</v>
      </c>
      <c r="AF12" s="56" t="s">
        <v>45</v>
      </c>
      <c r="AG12" s="57" t="s">
        <v>45</v>
      </c>
      <c r="AH12" s="0" t="s">
        <v>46</v>
      </c>
      <c r="AI12" s="5" t="n">
        <v>4</v>
      </c>
      <c r="AJ12" s="5"/>
      <c r="AK12" s="5"/>
      <c r="AL12" s="5"/>
    </row>
    <row r="13" customFormat="false" ht="15" hidden="false" customHeight="false" outlineLevel="0" collapsed="false">
      <c r="A13" s="41"/>
      <c r="B13" s="78" t="n">
        <v>11</v>
      </c>
      <c r="C13" s="43" t="n">
        <v>1</v>
      </c>
      <c r="D13" s="44"/>
      <c r="E13" s="45" t="n">
        <v>59.8</v>
      </c>
      <c r="F13" s="45" t="n">
        <v>155</v>
      </c>
      <c r="G13" s="45" t="n">
        <v>65</v>
      </c>
      <c r="H13" s="47" t="n">
        <v>24.89</v>
      </c>
      <c r="I13" s="72"/>
      <c r="J13" s="42" t="n">
        <v>1</v>
      </c>
      <c r="K13" s="44" t="s">
        <v>47</v>
      </c>
      <c r="L13" s="73"/>
      <c r="M13" s="43" t="n">
        <v>303</v>
      </c>
      <c r="N13" s="44" t="n">
        <v>36</v>
      </c>
      <c r="O13" s="74" t="n">
        <f aca="false">N13/V13</f>
        <v>6</v>
      </c>
      <c r="P13" s="43" t="n">
        <v>3</v>
      </c>
      <c r="Q13" s="44" t="n">
        <v>3</v>
      </c>
      <c r="R13" s="52" t="n">
        <f aca="false">P13+Q13+1</f>
        <v>7</v>
      </c>
      <c r="S13" s="43" t="n">
        <v>6</v>
      </c>
      <c r="T13" s="44"/>
      <c r="U13" s="52"/>
      <c r="V13" s="43" t="n">
        <v>6</v>
      </c>
      <c r="W13" s="44" t="n">
        <v>6</v>
      </c>
      <c r="X13" s="44"/>
      <c r="Y13" s="54" t="n">
        <f aca="false">W13/V13</f>
        <v>1</v>
      </c>
      <c r="Z13" s="55" t="n">
        <v>5</v>
      </c>
      <c r="AA13" s="56" t="n">
        <v>1</v>
      </c>
      <c r="AB13" s="56"/>
      <c r="AC13" s="57"/>
      <c r="AD13" s="55" t="n">
        <v>5</v>
      </c>
      <c r="AE13" s="56" t="n">
        <v>1</v>
      </c>
      <c r="AF13" s="56"/>
      <c r="AG13" s="57"/>
      <c r="AI13" s="5" t="n">
        <v>6</v>
      </c>
      <c r="AJ13" s="5"/>
      <c r="AK13" s="5"/>
      <c r="AL13" s="5"/>
    </row>
    <row r="14" customFormat="false" ht="15" hidden="false" customHeight="false" outlineLevel="0" collapsed="false">
      <c r="A14" s="41"/>
      <c r="B14" s="42" t="n">
        <v>12</v>
      </c>
      <c r="C14" s="43"/>
      <c r="D14" s="44" t="n">
        <v>1</v>
      </c>
      <c r="E14" s="45" t="n">
        <v>52.3</v>
      </c>
      <c r="F14" s="45" t="n">
        <v>150</v>
      </c>
      <c r="G14" s="45" t="n">
        <v>58</v>
      </c>
      <c r="H14" s="47" t="n">
        <v>23.24</v>
      </c>
      <c r="I14" s="72"/>
      <c r="J14" s="42" t="n">
        <v>1</v>
      </c>
      <c r="K14" s="44" t="s">
        <v>48</v>
      </c>
      <c r="L14" s="73"/>
      <c r="M14" s="43" t="n">
        <v>119</v>
      </c>
      <c r="N14" s="44" t="n">
        <v>20</v>
      </c>
      <c r="O14" s="74" t="n">
        <f aca="false">N14/V14</f>
        <v>5</v>
      </c>
      <c r="P14" s="43" t="n">
        <v>2</v>
      </c>
      <c r="Q14" s="44" t="n">
        <v>1</v>
      </c>
      <c r="R14" s="52" t="n">
        <f aca="false">P14+Q14+1</f>
        <v>4</v>
      </c>
      <c r="S14" s="43" t="n">
        <v>4</v>
      </c>
      <c r="T14" s="44"/>
      <c r="U14" s="52"/>
      <c r="V14" s="35" t="n">
        <v>4</v>
      </c>
      <c r="W14" s="36" t="n">
        <v>4</v>
      </c>
      <c r="X14" s="36"/>
      <c r="Y14" s="37" t="n">
        <f aca="false">W14/V14</f>
        <v>1</v>
      </c>
      <c r="Z14" s="55" t="n">
        <v>2</v>
      </c>
      <c r="AA14" s="56"/>
      <c r="AB14" s="56" t="n">
        <v>2</v>
      </c>
      <c r="AC14" s="57"/>
      <c r="AD14" s="55" t="n">
        <v>2</v>
      </c>
      <c r="AE14" s="56"/>
      <c r="AF14" s="56" t="n">
        <v>2</v>
      </c>
      <c r="AG14" s="57"/>
      <c r="AI14" s="5" t="n">
        <v>4</v>
      </c>
      <c r="AJ14" s="5"/>
      <c r="AK14" s="5"/>
      <c r="AL14" s="5"/>
    </row>
    <row r="15" customFormat="false" ht="15" hidden="false" customHeight="false" outlineLevel="0" collapsed="false">
      <c r="A15" s="41"/>
      <c r="B15" s="42" t="n">
        <v>13</v>
      </c>
      <c r="C15" s="43" t="n">
        <v>1</v>
      </c>
      <c r="D15" s="44"/>
      <c r="E15" s="45" t="n">
        <v>61</v>
      </c>
      <c r="F15" s="45" t="n">
        <v>161</v>
      </c>
      <c r="G15" s="45" t="n">
        <v>61</v>
      </c>
      <c r="H15" s="47" t="n">
        <v>23.53</v>
      </c>
      <c r="I15" s="72"/>
      <c r="J15" s="42" t="n">
        <v>1</v>
      </c>
      <c r="K15" s="44" t="s">
        <v>48</v>
      </c>
      <c r="L15" s="73"/>
      <c r="M15" s="43" t="n">
        <v>209</v>
      </c>
      <c r="N15" s="44" t="n">
        <v>25</v>
      </c>
      <c r="O15" s="79" t="n">
        <f aca="false">N15/V15</f>
        <v>6.25</v>
      </c>
      <c r="P15" s="50" t="n">
        <v>1</v>
      </c>
      <c r="Q15" s="51" t="n">
        <v>1</v>
      </c>
      <c r="R15" s="52" t="n">
        <f aca="false">P15+Q15+1</f>
        <v>3</v>
      </c>
      <c r="S15" s="50" t="n">
        <v>4</v>
      </c>
      <c r="T15" s="51"/>
      <c r="U15" s="53"/>
      <c r="V15" s="43" t="n">
        <v>4</v>
      </c>
      <c r="W15" s="51" t="n">
        <v>4</v>
      </c>
      <c r="X15" s="44"/>
      <c r="Y15" s="54" t="n">
        <f aca="false">W15/V15</f>
        <v>1</v>
      </c>
      <c r="Z15" s="55" t="n">
        <v>3</v>
      </c>
      <c r="AA15" s="56" t="s">
        <v>45</v>
      </c>
      <c r="AB15" s="56"/>
      <c r="AC15" s="57" t="n">
        <v>1</v>
      </c>
      <c r="AD15" s="55" t="n">
        <v>3</v>
      </c>
      <c r="AE15" s="56" t="n">
        <v>1</v>
      </c>
      <c r="AF15" s="56"/>
      <c r="AG15" s="57" t="s">
        <v>45</v>
      </c>
      <c r="AH15" s="0" t="s">
        <v>46</v>
      </c>
      <c r="AI15" s="5" t="n">
        <v>4</v>
      </c>
      <c r="AJ15" s="5"/>
      <c r="AK15" s="5"/>
      <c r="AL15" s="5"/>
    </row>
    <row r="16" customFormat="false" ht="15" hidden="false" customHeight="false" outlineLevel="0" collapsed="false">
      <c r="A16" s="41"/>
      <c r="B16" s="42" t="n">
        <v>14</v>
      </c>
      <c r="C16" s="43"/>
      <c r="D16" s="44" t="n">
        <v>1</v>
      </c>
      <c r="E16" s="45" t="n">
        <v>57.3</v>
      </c>
      <c r="F16" s="45" t="n">
        <v>144</v>
      </c>
      <c r="G16" s="45" t="n">
        <v>85</v>
      </c>
      <c r="H16" s="47" t="n">
        <v>25.9</v>
      </c>
      <c r="I16" s="72"/>
      <c r="J16" s="42" t="n">
        <v>1</v>
      </c>
      <c r="K16" s="44" t="s">
        <v>48</v>
      </c>
      <c r="L16" s="73"/>
      <c r="M16" s="43" t="n">
        <v>353</v>
      </c>
      <c r="N16" s="44" t="n">
        <v>31</v>
      </c>
      <c r="O16" s="79" t="n">
        <f aca="false">N16/V16</f>
        <v>7.75</v>
      </c>
      <c r="P16" s="43" t="n">
        <v>2</v>
      </c>
      <c r="Q16" s="44" t="n">
        <v>2</v>
      </c>
      <c r="R16" s="52" t="n">
        <f aca="false">P16+Q16+1</f>
        <v>5</v>
      </c>
      <c r="S16" s="43" t="n">
        <v>4</v>
      </c>
      <c r="T16" s="44"/>
      <c r="U16" s="52"/>
      <c r="V16" s="43" t="n">
        <v>4</v>
      </c>
      <c r="W16" s="44" t="n">
        <v>4</v>
      </c>
      <c r="X16" s="44" t="n">
        <v>1</v>
      </c>
      <c r="Y16" s="54" t="n">
        <f aca="false">W16/V16</f>
        <v>1</v>
      </c>
      <c r="Z16" s="55" t="n">
        <v>4</v>
      </c>
      <c r="AA16" s="56"/>
      <c r="AB16" s="56"/>
      <c r="AC16" s="57"/>
      <c r="AD16" s="55" t="n">
        <v>4</v>
      </c>
      <c r="AE16" s="56"/>
      <c r="AF16" s="56"/>
      <c r="AG16" s="57"/>
      <c r="AI16" s="5" t="n">
        <v>4</v>
      </c>
      <c r="AJ16" s="5"/>
      <c r="AK16" s="5"/>
      <c r="AL16" s="5"/>
    </row>
    <row r="17" customFormat="false" ht="15" hidden="false" customHeight="false" outlineLevel="0" collapsed="false">
      <c r="A17" s="41"/>
      <c r="B17" s="42" t="n">
        <v>15</v>
      </c>
      <c r="C17" s="43" t="n">
        <v>1</v>
      </c>
      <c r="D17" s="44"/>
      <c r="E17" s="45" t="n">
        <v>64.5</v>
      </c>
      <c r="F17" s="45" t="n">
        <v>164</v>
      </c>
      <c r="G17" s="45" t="n">
        <v>81</v>
      </c>
      <c r="H17" s="47" t="n">
        <v>23.98</v>
      </c>
      <c r="I17" s="72"/>
      <c r="J17" s="42" t="n">
        <v>1</v>
      </c>
      <c r="K17" s="44" t="s">
        <v>48</v>
      </c>
      <c r="L17" s="73"/>
      <c r="M17" s="43" t="n">
        <v>182</v>
      </c>
      <c r="N17" s="44" t="n">
        <v>35</v>
      </c>
      <c r="O17" s="74" t="n">
        <f aca="false">N17/V17</f>
        <v>8.75</v>
      </c>
      <c r="P17" s="43" t="n">
        <v>2</v>
      </c>
      <c r="Q17" s="44" t="n">
        <v>2</v>
      </c>
      <c r="R17" s="52" t="n">
        <f aca="false">P17+Q17+1</f>
        <v>5</v>
      </c>
      <c r="S17" s="43" t="n">
        <v>4</v>
      </c>
      <c r="T17" s="44"/>
      <c r="U17" s="52"/>
      <c r="V17" s="43" t="n">
        <v>4</v>
      </c>
      <c r="W17" s="44" t="n">
        <v>4</v>
      </c>
      <c r="X17" s="44"/>
      <c r="Y17" s="54" t="n">
        <f aca="false">W17/V17</f>
        <v>1</v>
      </c>
      <c r="Z17" s="55" t="n">
        <v>4</v>
      </c>
      <c r="AA17" s="56"/>
      <c r="AB17" s="56"/>
      <c r="AC17" s="57"/>
      <c r="AD17" s="55" t="n">
        <v>4</v>
      </c>
      <c r="AE17" s="56"/>
      <c r="AF17" s="56"/>
      <c r="AG17" s="57"/>
      <c r="AI17" s="5" t="n">
        <v>4</v>
      </c>
      <c r="AJ17" s="5"/>
      <c r="AK17" s="5"/>
      <c r="AL17" s="5"/>
    </row>
    <row r="18" customFormat="false" ht="15" hidden="false" customHeight="false" outlineLevel="0" collapsed="false">
      <c r="A18" s="41"/>
      <c r="B18" s="42" t="n">
        <v>16</v>
      </c>
      <c r="C18" s="43"/>
      <c r="D18" s="44" t="n">
        <v>1</v>
      </c>
      <c r="E18" s="45" t="n">
        <v>69.9</v>
      </c>
      <c r="F18" s="45" t="n">
        <v>151</v>
      </c>
      <c r="G18" s="45" t="n">
        <v>74</v>
      </c>
      <c r="H18" s="47" t="n">
        <v>30.66</v>
      </c>
      <c r="I18" s="72"/>
      <c r="J18" s="42" t="n">
        <v>1</v>
      </c>
      <c r="K18" s="44" t="s">
        <v>49</v>
      </c>
      <c r="L18" s="73"/>
      <c r="M18" s="43" t="n">
        <v>222</v>
      </c>
      <c r="N18" s="44" t="n">
        <v>56</v>
      </c>
      <c r="O18" s="79" t="n">
        <f aca="false">N18/V18</f>
        <v>7</v>
      </c>
      <c r="P18" s="43" t="n">
        <v>2</v>
      </c>
      <c r="Q18" s="44" t="n">
        <v>1</v>
      </c>
      <c r="R18" s="52" t="n">
        <f aca="false">P18+Q18+1</f>
        <v>4</v>
      </c>
      <c r="S18" s="43" t="n">
        <v>8</v>
      </c>
      <c r="T18" s="44"/>
      <c r="U18" s="52"/>
      <c r="V18" s="43" t="n">
        <v>8</v>
      </c>
      <c r="W18" s="44" t="n">
        <v>8</v>
      </c>
      <c r="X18" s="44"/>
      <c r="Y18" s="54" t="n">
        <f aca="false">W18/V18</f>
        <v>1</v>
      </c>
      <c r="Z18" s="55" t="n">
        <v>8</v>
      </c>
      <c r="AA18" s="56"/>
      <c r="AB18" s="56"/>
      <c r="AC18" s="57"/>
      <c r="AD18" s="55" t="n">
        <v>8</v>
      </c>
      <c r="AE18" s="56"/>
      <c r="AF18" s="56"/>
      <c r="AG18" s="57"/>
      <c r="AI18" s="5" t="n">
        <v>8</v>
      </c>
      <c r="AJ18" s="5"/>
      <c r="AK18" s="5"/>
      <c r="AL18" s="5"/>
    </row>
    <row r="19" customFormat="false" ht="15" hidden="false" customHeight="false" outlineLevel="0" collapsed="false">
      <c r="A19" s="63"/>
      <c r="B19" s="13" t="n">
        <v>17</v>
      </c>
      <c r="C19" s="64"/>
      <c r="D19" s="65" t="n">
        <v>1</v>
      </c>
      <c r="E19" s="66" t="n">
        <v>47</v>
      </c>
      <c r="F19" s="66" t="n">
        <v>147</v>
      </c>
      <c r="G19" s="66" t="n">
        <v>78</v>
      </c>
      <c r="H19" s="68" t="n">
        <v>21.5</v>
      </c>
      <c r="I19" s="75"/>
      <c r="J19" s="13" t="n">
        <v>1</v>
      </c>
      <c r="K19" s="65" t="s">
        <v>50</v>
      </c>
      <c r="L19" s="76"/>
      <c r="M19" s="64" t="n">
        <v>342</v>
      </c>
      <c r="N19" s="65" t="n">
        <v>43</v>
      </c>
      <c r="O19" s="79" t="n">
        <f aca="false">N19/V19</f>
        <v>10.75</v>
      </c>
      <c r="P19" s="43" t="n">
        <v>3</v>
      </c>
      <c r="Q19" s="44" t="n">
        <v>2</v>
      </c>
      <c r="R19" s="52" t="n">
        <f aca="false">P19+Q19+1</f>
        <v>6</v>
      </c>
      <c r="S19" s="43" t="n">
        <v>4</v>
      </c>
      <c r="T19" s="44"/>
      <c r="U19" s="52"/>
      <c r="V19" s="64" t="n">
        <v>4</v>
      </c>
      <c r="W19" s="65" t="n">
        <v>4</v>
      </c>
      <c r="X19" s="65"/>
      <c r="Y19" s="54" t="n">
        <f aca="false">W19/V19</f>
        <v>1</v>
      </c>
      <c r="Z19" s="55" t="n">
        <v>3</v>
      </c>
      <c r="AA19" s="56" t="n">
        <v>1</v>
      </c>
      <c r="AB19" s="56"/>
      <c r="AC19" s="57"/>
      <c r="AD19" s="55" t="n">
        <v>3</v>
      </c>
      <c r="AE19" s="56" t="n">
        <v>1</v>
      </c>
      <c r="AF19" s="56"/>
      <c r="AG19" s="57"/>
      <c r="AI19" s="5" t="n">
        <v>4</v>
      </c>
      <c r="AJ19" s="5"/>
      <c r="AK19" s="5"/>
      <c r="AL19" s="5"/>
    </row>
    <row r="20" customFormat="false" ht="15" hidden="false" customHeight="false" outlineLevel="0" collapsed="false">
      <c r="A20" s="63"/>
      <c r="B20" s="13" t="n">
        <v>18</v>
      </c>
      <c r="C20" s="64"/>
      <c r="D20" s="65" t="n">
        <v>1</v>
      </c>
      <c r="E20" s="66" t="n">
        <v>81.4</v>
      </c>
      <c r="F20" s="66" t="n">
        <v>161</v>
      </c>
      <c r="G20" s="66" t="n">
        <v>69</v>
      </c>
      <c r="H20" s="68" t="n">
        <v>31.4</v>
      </c>
      <c r="I20" s="75"/>
      <c r="J20" s="13" t="n">
        <v>1</v>
      </c>
      <c r="K20" s="65" t="s">
        <v>51</v>
      </c>
      <c r="L20" s="76"/>
      <c r="M20" s="64" t="n">
        <v>231</v>
      </c>
      <c r="N20" s="65" t="n">
        <v>30</v>
      </c>
      <c r="O20" s="79" t="n">
        <f aca="false">N20/V20</f>
        <v>7.5</v>
      </c>
      <c r="P20" s="43" t="n">
        <v>2</v>
      </c>
      <c r="Q20" s="44" t="n">
        <v>1</v>
      </c>
      <c r="R20" s="52" t="n">
        <f aca="false">P20+Q20+1</f>
        <v>4</v>
      </c>
      <c r="S20" s="43" t="n">
        <v>4</v>
      </c>
      <c r="T20" s="44"/>
      <c r="U20" s="52"/>
      <c r="V20" s="64" t="n">
        <v>4</v>
      </c>
      <c r="W20" s="65" t="n">
        <v>4</v>
      </c>
      <c r="X20" s="65"/>
      <c r="Y20" s="54" t="n">
        <f aca="false">W20/V20</f>
        <v>1</v>
      </c>
      <c r="Z20" s="55" t="n">
        <v>4</v>
      </c>
      <c r="AA20" s="56"/>
      <c r="AB20" s="56"/>
      <c r="AC20" s="57"/>
      <c r="AD20" s="55" t="n">
        <v>4</v>
      </c>
      <c r="AE20" s="56"/>
      <c r="AF20" s="56"/>
      <c r="AG20" s="57"/>
      <c r="AI20" s="5" t="n">
        <v>4</v>
      </c>
      <c r="AJ20" s="5"/>
      <c r="AK20" s="5"/>
      <c r="AL20" s="5"/>
    </row>
    <row r="21" customFormat="false" ht="15" hidden="false" customHeight="false" outlineLevel="0" collapsed="false">
      <c r="A21" s="63"/>
      <c r="B21" s="13" t="n">
        <v>19</v>
      </c>
      <c r="C21" s="64"/>
      <c r="D21" s="65" t="n">
        <v>1</v>
      </c>
      <c r="E21" s="66" t="n">
        <v>78.4</v>
      </c>
      <c r="F21" s="66" t="n">
        <v>167.5</v>
      </c>
      <c r="G21" s="66" t="n">
        <v>77</v>
      </c>
      <c r="H21" s="68" t="n">
        <v>27.94</v>
      </c>
      <c r="I21" s="75"/>
      <c r="J21" s="13" t="n">
        <v>1</v>
      </c>
      <c r="K21" s="65" t="s">
        <v>49</v>
      </c>
      <c r="L21" s="76"/>
      <c r="M21" s="64" t="n">
        <v>362</v>
      </c>
      <c r="N21" s="65" t="n">
        <v>63</v>
      </c>
      <c r="O21" s="79" t="n">
        <f aca="false">N21/V21</f>
        <v>7.875</v>
      </c>
      <c r="P21" s="43" t="n">
        <v>4</v>
      </c>
      <c r="Q21" s="44" t="n">
        <v>2</v>
      </c>
      <c r="R21" s="52" t="n">
        <f aca="false">P21+Q21+1</f>
        <v>7</v>
      </c>
      <c r="S21" s="43" t="n">
        <v>8</v>
      </c>
      <c r="T21" s="44"/>
      <c r="U21" s="52"/>
      <c r="V21" s="43" t="n">
        <v>8</v>
      </c>
      <c r="W21" s="44" t="n">
        <v>8</v>
      </c>
      <c r="X21" s="44" t="n">
        <v>1</v>
      </c>
      <c r="Y21" s="54" t="n">
        <f aca="false">W21/V21</f>
        <v>1</v>
      </c>
      <c r="Z21" s="55" t="n">
        <v>7</v>
      </c>
      <c r="AA21" s="56"/>
      <c r="AB21" s="56"/>
      <c r="AC21" s="57" t="n">
        <v>1</v>
      </c>
      <c r="AD21" s="55" t="n">
        <v>8</v>
      </c>
      <c r="AE21" s="56"/>
      <c r="AF21" s="56"/>
      <c r="AG21" s="57" t="s">
        <v>45</v>
      </c>
      <c r="AH21" s="0" t="s">
        <v>46</v>
      </c>
      <c r="AI21" s="5" t="n">
        <v>8</v>
      </c>
      <c r="AJ21" s="5"/>
      <c r="AK21" s="5"/>
      <c r="AL21" s="5"/>
    </row>
    <row r="22" customFormat="false" ht="15" hidden="false" customHeight="false" outlineLevel="0" collapsed="false">
      <c r="A22" s="41"/>
      <c r="B22" s="42" t="n">
        <v>20</v>
      </c>
      <c r="C22" s="43"/>
      <c r="D22" s="44" t="n">
        <v>1</v>
      </c>
      <c r="E22" s="45" t="n">
        <v>66.5</v>
      </c>
      <c r="F22" s="45" t="n">
        <v>152</v>
      </c>
      <c r="G22" s="45" t="n">
        <v>64</v>
      </c>
      <c r="H22" s="47" t="n">
        <v>28.78</v>
      </c>
      <c r="I22" s="72"/>
      <c r="J22" s="42" t="n">
        <v>1</v>
      </c>
      <c r="K22" s="44" t="s">
        <v>52</v>
      </c>
      <c r="L22" s="73"/>
      <c r="M22" s="43" t="n">
        <v>908</v>
      </c>
      <c r="N22" s="44" t="n">
        <v>44</v>
      </c>
      <c r="O22" s="79" t="n">
        <f aca="false">N22/V22</f>
        <v>11</v>
      </c>
      <c r="P22" s="43" t="n">
        <v>4</v>
      </c>
      <c r="Q22" s="44" t="n">
        <v>4</v>
      </c>
      <c r="R22" s="52" t="n">
        <f aca="false">P22+Q22+1</f>
        <v>9</v>
      </c>
      <c r="S22" s="43" t="n">
        <v>4</v>
      </c>
      <c r="T22" s="44"/>
      <c r="U22" s="52"/>
      <c r="V22" s="43" t="n">
        <v>4</v>
      </c>
      <c r="W22" s="44" t="n">
        <v>4</v>
      </c>
      <c r="X22" s="44" t="n">
        <v>2</v>
      </c>
      <c r="Y22" s="80" t="n">
        <f aca="false">W22/V22</f>
        <v>1</v>
      </c>
      <c r="Z22" s="55" t="n">
        <v>2</v>
      </c>
      <c r="AA22" s="56" t="s">
        <v>45</v>
      </c>
      <c r="AB22" s="56"/>
      <c r="AC22" s="57" t="n">
        <v>2</v>
      </c>
      <c r="AD22" s="55" t="n">
        <v>2</v>
      </c>
      <c r="AE22" s="56" t="n">
        <v>2</v>
      </c>
      <c r="AF22" s="56"/>
      <c r="AG22" s="57" t="s">
        <v>45</v>
      </c>
      <c r="AH22" s="0" t="s">
        <v>46</v>
      </c>
      <c r="AI22" s="5" t="n">
        <v>4</v>
      </c>
      <c r="AJ22" s="5"/>
      <c r="AK22" s="5"/>
      <c r="AL22" s="5"/>
    </row>
    <row r="23" customFormat="false" ht="15" hidden="false" customHeight="false" outlineLevel="0" collapsed="false">
      <c r="A23" s="41"/>
      <c r="B23" s="42" t="n">
        <v>21</v>
      </c>
      <c r="C23" s="43"/>
      <c r="D23" s="44" t="n">
        <v>1</v>
      </c>
      <c r="E23" s="45" t="n">
        <v>70</v>
      </c>
      <c r="F23" s="45" t="n">
        <v>152.5</v>
      </c>
      <c r="G23" s="45" t="n">
        <v>74</v>
      </c>
      <c r="H23" s="47" t="n">
        <v>30.1</v>
      </c>
      <c r="I23" s="72"/>
      <c r="J23" s="42" t="n">
        <v>1</v>
      </c>
      <c r="K23" s="44" t="s">
        <v>52</v>
      </c>
      <c r="L23" s="73"/>
      <c r="M23" s="43" t="n">
        <v>441</v>
      </c>
      <c r="N23" s="44" t="n">
        <v>32</v>
      </c>
      <c r="O23" s="79" t="n">
        <f aca="false">N23/V23</f>
        <v>8</v>
      </c>
      <c r="P23" s="43" t="n">
        <v>3</v>
      </c>
      <c r="Q23" s="44" t="n">
        <v>4</v>
      </c>
      <c r="R23" s="52" t="n">
        <f aca="false">P23+Q23+1</f>
        <v>8</v>
      </c>
      <c r="S23" s="43" t="n">
        <v>4</v>
      </c>
      <c r="T23" s="44"/>
      <c r="U23" s="52"/>
      <c r="V23" s="43" t="n">
        <v>4</v>
      </c>
      <c r="W23" s="44" t="n">
        <v>4</v>
      </c>
      <c r="X23" s="44"/>
      <c r="Y23" s="80" t="n">
        <f aca="false">W23/V23</f>
        <v>1</v>
      </c>
      <c r="Z23" s="55" t="n">
        <v>4</v>
      </c>
      <c r="AA23" s="56"/>
      <c r="AB23" s="56"/>
      <c r="AC23" s="57"/>
      <c r="AD23" s="55" t="n">
        <v>4</v>
      </c>
      <c r="AE23" s="56"/>
      <c r="AF23" s="56"/>
      <c r="AG23" s="57"/>
      <c r="AI23" s="5" t="n">
        <v>4</v>
      </c>
      <c r="AJ23" s="5"/>
      <c r="AK23" s="5"/>
      <c r="AL23" s="5"/>
    </row>
    <row r="24" customFormat="false" ht="15" hidden="false" customHeight="false" outlineLevel="0" collapsed="false">
      <c r="A24" s="41"/>
      <c r="B24" s="42" t="n">
        <v>22</v>
      </c>
      <c r="C24" s="43"/>
      <c r="D24" s="44" t="n">
        <v>1</v>
      </c>
      <c r="E24" s="45" t="n">
        <v>63.6</v>
      </c>
      <c r="F24" s="45" t="n">
        <v>151.5</v>
      </c>
      <c r="G24" s="45" t="n">
        <v>72</v>
      </c>
      <c r="H24" s="47" t="n">
        <v>27.71</v>
      </c>
      <c r="I24" s="72"/>
      <c r="J24" s="42" t="n">
        <v>1</v>
      </c>
      <c r="K24" s="44" t="s">
        <v>53</v>
      </c>
      <c r="L24" s="73"/>
      <c r="M24" s="43" t="n">
        <v>594</v>
      </c>
      <c r="N24" s="44" t="n">
        <v>73</v>
      </c>
      <c r="O24" s="79" t="n">
        <f aca="false">N24/V24</f>
        <v>9.125</v>
      </c>
      <c r="P24" s="43" t="n">
        <v>2</v>
      </c>
      <c r="Q24" s="44" t="n">
        <v>4</v>
      </c>
      <c r="R24" s="52" t="n">
        <f aca="false">P24+Q24+1</f>
        <v>7</v>
      </c>
      <c r="S24" s="43" t="n">
        <v>8</v>
      </c>
      <c r="T24" s="44"/>
      <c r="U24" s="52"/>
      <c r="V24" s="43" t="n">
        <v>8</v>
      </c>
      <c r="W24" s="44" t="n">
        <v>7</v>
      </c>
      <c r="X24" s="44" t="n">
        <v>1</v>
      </c>
      <c r="Y24" s="81" t="n">
        <f aca="false">W24/V24</f>
        <v>0.875</v>
      </c>
      <c r="Z24" s="55" t="n">
        <v>4</v>
      </c>
      <c r="AA24" s="56" t="n">
        <v>1</v>
      </c>
      <c r="AB24" s="56" t="n">
        <v>2</v>
      </c>
      <c r="AC24" s="57" t="n">
        <v>1</v>
      </c>
      <c r="AD24" s="55" t="n">
        <v>4</v>
      </c>
      <c r="AE24" s="56" t="n">
        <v>1</v>
      </c>
      <c r="AF24" s="56" t="n">
        <v>2</v>
      </c>
      <c r="AG24" s="57" t="n">
        <v>1</v>
      </c>
      <c r="AH24" s="0" t="s">
        <v>43</v>
      </c>
      <c r="AI24" s="59" t="n">
        <v>7</v>
      </c>
      <c r="AJ24" s="59" t="n">
        <v>1</v>
      </c>
      <c r="AK24" s="5"/>
      <c r="AL24" s="5"/>
    </row>
    <row r="25" customFormat="false" ht="15" hidden="false" customHeight="false" outlineLevel="0" collapsed="false">
      <c r="A25" s="41"/>
      <c r="B25" s="42" t="n">
        <v>23</v>
      </c>
      <c r="C25" s="82"/>
      <c r="D25" s="83" t="n">
        <v>1</v>
      </c>
      <c r="E25" s="45" t="n">
        <v>50</v>
      </c>
      <c r="F25" s="45" t="n">
        <v>150</v>
      </c>
      <c r="G25" s="45" t="n">
        <v>63</v>
      </c>
      <c r="H25" s="47" t="n">
        <v>22.22</v>
      </c>
      <c r="I25" s="72"/>
      <c r="J25" s="42" t="n">
        <v>1</v>
      </c>
      <c r="K25" s="83" t="s">
        <v>54</v>
      </c>
      <c r="L25" s="84"/>
      <c r="M25" s="82" t="n">
        <v>591</v>
      </c>
      <c r="N25" s="83" t="n">
        <v>43</v>
      </c>
      <c r="O25" s="85" t="n">
        <f aca="false">N25/V25</f>
        <v>7.16666666666667</v>
      </c>
      <c r="P25" s="82" t="n">
        <v>2</v>
      </c>
      <c r="Q25" s="83" t="n">
        <v>3</v>
      </c>
      <c r="R25" s="86" t="n">
        <f aca="false">P25+Q25+1</f>
        <v>6</v>
      </c>
      <c r="S25" s="82" t="n">
        <v>6</v>
      </c>
      <c r="T25" s="83"/>
      <c r="U25" s="86"/>
      <c r="V25" s="82" t="n">
        <v>6</v>
      </c>
      <c r="W25" s="83" t="n">
        <v>6</v>
      </c>
      <c r="X25" s="83"/>
      <c r="Y25" s="81" t="n">
        <f aca="false">W25/V25</f>
        <v>1</v>
      </c>
      <c r="Z25" s="55" t="n">
        <v>4</v>
      </c>
      <c r="AA25" s="56" t="n">
        <v>2</v>
      </c>
      <c r="AB25" s="56"/>
      <c r="AC25" s="57"/>
      <c r="AD25" s="55" t="n">
        <v>4</v>
      </c>
      <c r="AE25" s="56" t="n">
        <v>2</v>
      </c>
      <c r="AF25" s="56"/>
      <c r="AG25" s="57"/>
      <c r="AI25" s="5" t="n">
        <v>6</v>
      </c>
      <c r="AJ25" s="5"/>
      <c r="AK25" s="5"/>
      <c r="AL25" s="5"/>
    </row>
    <row r="26" customFormat="false" ht="15" hidden="false" customHeight="false" outlineLevel="0" collapsed="false">
      <c r="A26" s="41"/>
      <c r="B26" s="42" t="n">
        <v>24</v>
      </c>
      <c r="C26" s="82" t="n">
        <v>1</v>
      </c>
      <c r="D26" s="83"/>
      <c r="E26" s="45" t="n">
        <v>78</v>
      </c>
      <c r="F26" s="45" t="s">
        <v>55</v>
      </c>
      <c r="G26" s="45" t="n">
        <v>73</v>
      </c>
      <c r="H26" s="47" t="n">
        <v>30.85</v>
      </c>
      <c r="I26" s="72"/>
      <c r="J26" s="42" t="n">
        <v>1</v>
      </c>
      <c r="K26" s="83" t="s">
        <v>56</v>
      </c>
      <c r="L26" s="84"/>
      <c r="M26" s="82" t="n">
        <v>406</v>
      </c>
      <c r="N26" s="83" t="n">
        <v>52</v>
      </c>
      <c r="O26" s="85" t="n">
        <f aca="false">N26/V26</f>
        <v>8.66666666666667</v>
      </c>
      <c r="P26" s="82" t="n">
        <v>5</v>
      </c>
      <c r="Q26" s="83" t="n">
        <v>4</v>
      </c>
      <c r="R26" s="86" t="n">
        <f aca="false">P26+Q26+1</f>
        <v>10</v>
      </c>
      <c r="S26" s="82" t="n">
        <v>6</v>
      </c>
      <c r="T26" s="83"/>
      <c r="U26" s="86"/>
      <c r="V26" s="82" t="n">
        <v>6</v>
      </c>
      <c r="W26" s="83" t="n">
        <v>6</v>
      </c>
      <c r="X26" s="48"/>
      <c r="Y26" s="81" t="n">
        <f aca="false">W26/V26</f>
        <v>1</v>
      </c>
      <c r="Z26" s="55" t="n">
        <v>6</v>
      </c>
      <c r="AA26" s="56"/>
      <c r="AB26" s="56"/>
      <c r="AC26" s="57"/>
      <c r="AD26" s="55" t="n">
        <v>6</v>
      </c>
      <c r="AE26" s="56"/>
      <c r="AF26" s="56"/>
      <c r="AG26" s="57"/>
      <c r="AI26" s="5" t="n">
        <v>6</v>
      </c>
      <c r="AJ26" s="5"/>
      <c r="AK26" s="5"/>
      <c r="AL26" s="5"/>
    </row>
    <row r="27" customFormat="false" ht="15" hidden="false" customHeight="false" outlineLevel="0" collapsed="false">
      <c r="A27" s="41"/>
      <c r="B27" s="42" t="n">
        <v>25</v>
      </c>
      <c r="C27" s="82"/>
      <c r="D27" s="83" t="n">
        <v>1</v>
      </c>
      <c r="E27" s="45" t="n">
        <v>60.5</v>
      </c>
      <c r="F27" s="45" t="n">
        <v>50</v>
      </c>
      <c r="G27" s="45" t="n">
        <v>82</v>
      </c>
      <c r="H27" s="47" t="n">
        <v>26.89</v>
      </c>
      <c r="I27" s="72"/>
      <c r="J27" s="42" t="n">
        <v>1</v>
      </c>
      <c r="K27" s="83" t="s">
        <v>57</v>
      </c>
      <c r="L27" s="84"/>
      <c r="M27" s="82" t="n">
        <v>418</v>
      </c>
      <c r="N27" s="83" t="n">
        <v>40</v>
      </c>
      <c r="O27" s="85" t="n">
        <f aca="false">N27/V27</f>
        <v>10</v>
      </c>
      <c r="P27" s="82" t="n">
        <v>3</v>
      </c>
      <c r="Q27" s="83" t="n">
        <v>2</v>
      </c>
      <c r="R27" s="86" t="n">
        <f aca="false">P27+Q27+1</f>
        <v>6</v>
      </c>
      <c r="S27" s="82" t="n">
        <v>4</v>
      </c>
      <c r="T27" s="83"/>
      <c r="U27" s="86"/>
      <c r="V27" s="87" t="n">
        <v>4</v>
      </c>
      <c r="W27" s="88" t="n">
        <v>4</v>
      </c>
      <c r="X27" s="88"/>
      <c r="Y27" s="80" t="n">
        <f aca="false">W27/V27</f>
        <v>1</v>
      </c>
      <c r="Z27" s="55" t="n">
        <v>3</v>
      </c>
      <c r="AA27" s="56" t="n">
        <v>1</v>
      </c>
      <c r="AB27" s="56"/>
      <c r="AC27" s="57"/>
      <c r="AD27" s="55" t="n">
        <v>3</v>
      </c>
      <c r="AE27" s="56" t="n">
        <v>1</v>
      </c>
      <c r="AF27" s="56"/>
      <c r="AG27" s="57"/>
      <c r="AI27" s="5" t="n">
        <v>4</v>
      </c>
      <c r="AJ27" s="5"/>
      <c r="AK27" s="5"/>
      <c r="AL27" s="5"/>
    </row>
    <row r="28" s="106" customFormat="true" ht="15" hidden="false" customHeight="false" outlineLevel="0" collapsed="false">
      <c r="A28" s="89"/>
      <c r="B28" s="90" t="n">
        <v>26</v>
      </c>
      <c r="C28" s="91"/>
      <c r="D28" s="92" t="n">
        <v>1</v>
      </c>
      <c r="E28" s="93" t="n">
        <v>49.8</v>
      </c>
      <c r="F28" s="93" t="n">
        <v>144</v>
      </c>
      <c r="G28" s="93" t="n">
        <v>68</v>
      </c>
      <c r="H28" s="94" t="n">
        <v>24.02</v>
      </c>
      <c r="I28" s="95"/>
      <c r="J28" s="96" t="n">
        <v>1</v>
      </c>
      <c r="K28" s="92" t="s">
        <v>58</v>
      </c>
      <c r="L28" s="97" t="n">
        <v>1</v>
      </c>
      <c r="M28" s="91" t="n">
        <v>362</v>
      </c>
      <c r="N28" s="92" t="n">
        <v>43</v>
      </c>
      <c r="O28" s="98" t="n">
        <f aca="false">N28/V28</f>
        <v>7.16666666666667</v>
      </c>
      <c r="P28" s="91" t="n">
        <v>3</v>
      </c>
      <c r="Q28" s="92" t="n">
        <v>3</v>
      </c>
      <c r="R28" s="99" t="n">
        <f aca="false">P28+Q28+1</f>
        <v>7</v>
      </c>
      <c r="S28" s="91" t="n">
        <v>6</v>
      </c>
      <c r="T28" s="92"/>
      <c r="U28" s="99"/>
      <c r="V28" s="100" t="n">
        <v>6</v>
      </c>
      <c r="W28" s="101" t="n">
        <v>6</v>
      </c>
      <c r="X28" s="101"/>
      <c r="Y28" s="102" t="n">
        <f aca="false">W28/V28</f>
        <v>1</v>
      </c>
      <c r="Z28" s="103" t="n">
        <v>6</v>
      </c>
      <c r="AA28" s="104"/>
      <c r="AB28" s="104"/>
      <c r="AC28" s="105"/>
      <c r="AD28" s="103" t="n">
        <v>6</v>
      </c>
      <c r="AE28" s="104"/>
      <c r="AF28" s="104"/>
      <c r="AG28" s="105"/>
      <c r="AI28" s="106" t="n">
        <v>6</v>
      </c>
      <c r="AL28" s="5"/>
    </row>
    <row r="29" s="106" customFormat="true" ht="15" hidden="false" customHeight="false" outlineLevel="0" collapsed="false">
      <c r="A29" s="89"/>
      <c r="B29" s="90" t="n">
        <v>27</v>
      </c>
      <c r="C29" s="91"/>
      <c r="D29" s="92" t="n">
        <v>1</v>
      </c>
      <c r="E29" s="93" t="n">
        <v>59.1</v>
      </c>
      <c r="F29" s="93" t="n">
        <v>162</v>
      </c>
      <c r="G29" s="93" t="n">
        <v>56</v>
      </c>
      <c r="H29" s="94" t="n">
        <v>22.52</v>
      </c>
      <c r="I29" s="95"/>
      <c r="J29" s="96" t="n">
        <v>1</v>
      </c>
      <c r="K29" s="92" t="s">
        <v>59</v>
      </c>
      <c r="L29" s="97"/>
      <c r="M29" s="91" t="n">
        <v>332</v>
      </c>
      <c r="N29" s="92" t="n">
        <v>27</v>
      </c>
      <c r="O29" s="98" t="n">
        <f aca="false">N29/V29</f>
        <v>6.75</v>
      </c>
      <c r="P29" s="91" t="n">
        <v>2</v>
      </c>
      <c r="Q29" s="92" t="n">
        <v>4</v>
      </c>
      <c r="R29" s="99" t="n">
        <f aca="false">P29+Q29+1</f>
        <v>7</v>
      </c>
      <c r="S29" s="91" t="n">
        <v>4</v>
      </c>
      <c r="T29" s="92"/>
      <c r="U29" s="99"/>
      <c r="V29" s="91" t="n">
        <v>4</v>
      </c>
      <c r="W29" s="92" t="n">
        <v>4</v>
      </c>
      <c r="X29" s="107"/>
      <c r="Y29" s="108" t="n">
        <f aca="false">W29/V29</f>
        <v>1</v>
      </c>
      <c r="Z29" s="103" t="n">
        <v>3</v>
      </c>
      <c r="AA29" s="104" t="n">
        <v>1</v>
      </c>
      <c r="AB29" s="104"/>
      <c r="AC29" s="105"/>
      <c r="AD29" s="103" t="n">
        <v>3</v>
      </c>
      <c r="AE29" s="104" t="n">
        <v>1</v>
      </c>
      <c r="AF29" s="104"/>
      <c r="AG29" s="105"/>
      <c r="AI29" s="106" t="n">
        <v>4</v>
      </c>
      <c r="AL29" s="5"/>
    </row>
    <row r="30" s="106" customFormat="true" ht="15" hidden="false" customHeight="false" outlineLevel="0" collapsed="false">
      <c r="A30" s="109"/>
      <c r="B30" s="110" t="n">
        <v>28</v>
      </c>
      <c r="C30" s="111"/>
      <c r="D30" s="112" t="n">
        <v>1</v>
      </c>
      <c r="E30" s="113" t="n">
        <v>50.4</v>
      </c>
      <c r="F30" s="113" t="n">
        <v>159</v>
      </c>
      <c r="G30" s="113" t="n">
        <v>65</v>
      </c>
      <c r="H30" s="114" t="n">
        <v>19.94</v>
      </c>
      <c r="I30" s="115"/>
      <c r="J30" s="116" t="n">
        <v>1</v>
      </c>
      <c r="K30" s="112" t="s">
        <v>59</v>
      </c>
      <c r="L30" s="117"/>
      <c r="M30" s="111" t="n">
        <v>322</v>
      </c>
      <c r="N30" s="112" t="n">
        <v>22</v>
      </c>
      <c r="O30" s="98" t="n">
        <f aca="false">N30/V30</f>
        <v>5.5</v>
      </c>
      <c r="P30" s="91" t="n">
        <v>2</v>
      </c>
      <c r="Q30" s="92" t="n">
        <v>4</v>
      </c>
      <c r="R30" s="99" t="n">
        <f aca="false">P30+Q30+1</f>
        <v>7</v>
      </c>
      <c r="S30" s="91" t="n">
        <v>4</v>
      </c>
      <c r="T30" s="92"/>
      <c r="U30" s="99"/>
      <c r="V30" s="111" t="n">
        <v>4</v>
      </c>
      <c r="W30" s="112" t="n">
        <v>4</v>
      </c>
      <c r="X30" s="112"/>
      <c r="Y30" s="108" t="n">
        <f aca="false">W30/V30</f>
        <v>1</v>
      </c>
      <c r="Z30" s="103" t="n">
        <v>3</v>
      </c>
      <c r="AA30" s="104" t="n">
        <v>1</v>
      </c>
      <c r="AB30" s="104"/>
      <c r="AC30" s="105"/>
      <c r="AD30" s="103" t="n">
        <v>3</v>
      </c>
      <c r="AE30" s="104" t="n">
        <v>1</v>
      </c>
      <c r="AF30" s="104"/>
      <c r="AG30" s="105"/>
      <c r="AI30" s="106" t="n">
        <v>4</v>
      </c>
      <c r="AL30" s="5"/>
    </row>
    <row r="31" s="106" customFormat="true" ht="15" hidden="false" customHeight="false" outlineLevel="0" collapsed="false">
      <c r="A31" s="109"/>
      <c r="B31" s="110" t="n">
        <v>29</v>
      </c>
      <c r="C31" s="111"/>
      <c r="D31" s="112" t="n">
        <v>1</v>
      </c>
      <c r="E31" s="113" t="n">
        <v>52.5</v>
      </c>
      <c r="F31" s="113" t="n">
        <v>142.5</v>
      </c>
      <c r="G31" s="113" t="n">
        <v>71</v>
      </c>
      <c r="H31" s="114" t="n">
        <v>25.85</v>
      </c>
      <c r="I31" s="115"/>
      <c r="J31" s="116" t="n">
        <v>1</v>
      </c>
      <c r="K31" s="112" t="s">
        <v>60</v>
      </c>
      <c r="L31" s="117" t="n">
        <v>1</v>
      </c>
      <c r="M31" s="91" t="n">
        <v>712</v>
      </c>
      <c r="N31" s="92" t="n">
        <v>64</v>
      </c>
      <c r="O31" s="118" t="n">
        <f aca="false">N31/V31</f>
        <v>10.6666666666667</v>
      </c>
      <c r="P31" s="91" t="n">
        <v>4</v>
      </c>
      <c r="Q31" s="92" t="n">
        <v>7</v>
      </c>
      <c r="R31" s="99" t="n">
        <f aca="false">P31+Q31+1</f>
        <v>12</v>
      </c>
      <c r="S31" s="91" t="n">
        <v>6</v>
      </c>
      <c r="T31" s="92"/>
      <c r="U31" s="99"/>
      <c r="V31" s="111" t="n">
        <v>6</v>
      </c>
      <c r="W31" s="112" t="n">
        <v>5</v>
      </c>
      <c r="X31" s="112" t="n">
        <v>1</v>
      </c>
      <c r="Y31" s="108" t="n">
        <f aca="false">W31/V31</f>
        <v>0.833333333333333</v>
      </c>
      <c r="Z31" s="103" t="n">
        <v>5</v>
      </c>
      <c r="AA31" s="104"/>
      <c r="AB31" s="104"/>
      <c r="AC31" s="119" t="n">
        <v>1</v>
      </c>
      <c r="AD31" s="103" t="n">
        <v>6</v>
      </c>
      <c r="AE31" s="104"/>
      <c r="AF31" s="104"/>
      <c r="AG31" s="119" t="s">
        <v>45</v>
      </c>
      <c r="AH31" s="120" t="s">
        <v>46</v>
      </c>
      <c r="AI31" s="106" t="n">
        <v>6</v>
      </c>
      <c r="AL31" s="5"/>
    </row>
    <row r="32" s="106" customFormat="true" ht="15" hidden="false" customHeight="false" outlineLevel="0" collapsed="false">
      <c r="A32" s="109"/>
      <c r="B32" s="110" t="n">
        <v>30</v>
      </c>
      <c r="C32" s="111"/>
      <c r="D32" s="112" t="n">
        <v>1</v>
      </c>
      <c r="E32" s="113" t="n">
        <v>55</v>
      </c>
      <c r="F32" s="113" t="n">
        <v>155</v>
      </c>
      <c r="G32" s="113" t="n">
        <v>77</v>
      </c>
      <c r="H32" s="114" t="n">
        <v>22.89</v>
      </c>
      <c r="I32" s="115"/>
      <c r="J32" s="116" t="n">
        <v>1</v>
      </c>
      <c r="K32" s="112" t="s">
        <v>59</v>
      </c>
      <c r="L32" s="117"/>
      <c r="M32" s="91" t="n">
        <v>1219</v>
      </c>
      <c r="N32" s="92" t="n">
        <v>79</v>
      </c>
      <c r="O32" s="118" t="n">
        <f aca="false">N32/V32</f>
        <v>19.75</v>
      </c>
      <c r="P32" s="91" t="n">
        <v>4</v>
      </c>
      <c r="Q32" s="92" t="n">
        <v>5</v>
      </c>
      <c r="R32" s="99" t="n">
        <f aca="false">P32+Q32+1</f>
        <v>10</v>
      </c>
      <c r="S32" s="91" t="n">
        <v>4</v>
      </c>
      <c r="T32" s="92"/>
      <c r="U32" s="99"/>
      <c r="V32" s="111" t="n">
        <v>4</v>
      </c>
      <c r="W32" s="112" t="n">
        <v>4</v>
      </c>
      <c r="X32" s="112" t="n">
        <v>4</v>
      </c>
      <c r="Y32" s="108" t="n">
        <f aca="false">W32/V32</f>
        <v>1</v>
      </c>
      <c r="Z32" s="121" t="s">
        <v>45</v>
      </c>
      <c r="AA32" s="104"/>
      <c r="AB32" s="122" t="s">
        <v>45</v>
      </c>
      <c r="AC32" s="119" t="n">
        <v>4</v>
      </c>
      <c r="AD32" s="103" t="n">
        <v>2</v>
      </c>
      <c r="AE32" s="104"/>
      <c r="AF32" s="104" t="n">
        <v>2</v>
      </c>
      <c r="AG32" s="119" t="s">
        <v>45</v>
      </c>
      <c r="AH32" s="120" t="s">
        <v>46</v>
      </c>
      <c r="AI32" s="106" t="n">
        <v>4</v>
      </c>
      <c r="AL32" s="5"/>
    </row>
    <row r="33" s="106" customFormat="true" ht="15" hidden="false" customHeight="false" outlineLevel="0" collapsed="false">
      <c r="A33" s="109"/>
      <c r="B33" s="110" t="n">
        <v>31</v>
      </c>
      <c r="C33" s="111"/>
      <c r="D33" s="112" t="n">
        <v>1</v>
      </c>
      <c r="E33" s="113" t="n">
        <v>82.1</v>
      </c>
      <c r="F33" s="113" t="n">
        <v>161</v>
      </c>
      <c r="G33" s="113" t="n">
        <v>48</v>
      </c>
      <c r="H33" s="114" t="n">
        <v>31.67</v>
      </c>
      <c r="I33" s="95"/>
      <c r="J33" s="90" t="n">
        <v>1</v>
      </c>
      <c r="K33" s="92" t="s">
        <v>61</v>
      </c>
      <c r="L33" s="123" t="n">
        <v>1</v>
      </c>
      <c r="M33" s="91" t="n">
        <v>793</v>
      </c>
      <c r="N33" s="92" t="n">
        <v>36</v>
      </c>
      <c r="O33" s="118" t="n">
        <f aca="false">N33/V33</f>
        <v>18</v>
      </c>
      <c r="P33" s="91" t="n">
        <v>3</v>
      </c>
      <c r="Q33" s="92" t="n">
        <v>6</v>
      </c>
      <c r="R33" s="99" t="n">
        <f aca="false">P33+Q33+1</f>
        <v>10</v>
      </c>
      <c r="S33" s="91" t="n">
        <v>2</v>
      </c>
      <c r="T33" s="92"/>
      <c r="U33" s="99"/>
      <c r="V33" s="91" t="n">
        <v>2</v>
      </c>
      <c r="W33" s="92" t="n">
        <v>2</v>
      </c>
      <c r="X33" s="92"/>
      <c r="Y33" s="108" t="n">
        <f aca="false">W33/V33</f>
        <v>1</v>
      </c>
      <c r="Z33" s="103"/>
      <c r="AA33" s="104"/>
      <c r="AB33" s="104" t="n">
        <v>2</v>
      </c>
      <c r="AC33" s="105"/>
      <c r="AD33" s="103"/>
      <c r="AE33" s="104"/>
      <c r="AF33" s="104" t="n">
        <v>2</v>
      </c>
      <c r="AG33" s="105"/>
      <c r="AI33" s="106" t="n">
        <v>2</v>
      </c>
      <c r="AL33" s="5"/>
    </row>
    <row r="34" s="106" customFormat="true" ht="15" hidden="false" customHeight="false" outlineLevel="0" collapsed="false">
      <c r="A34" s="89"/>
      <c r="B34" s="90" t="n">
        <v>32</v>
      </c>
      <c r="C34" s="91"/>
      <c r="D34" s="92" t="n">
        <v>1</v>
      </c>
      <c r="E34" s="93" t="n">
        <v>48.3</v>
      </c>
      <c r="F34" s="93" t="n">
        <v>162</v>
      </c>
      <c r="G34" s="93" t="n">
        <v>29</v>
      </c>
      <c r="H34" s="124" t="n">
        <v>18.4</v>
      </c>
      <c r="I34" s="95"/>
      <c r="J34" s="90" t="n">
        <v>1</v>
      </c>
      <c r="K34" s="92" t="s">
        <v>62</v>
      </c>
      <c r="L34" s="123"/>
      <c r="M34" s="91" t="n">
        <v>347</v>
      </c>
      <c r="N34" s="92" t="n">
        <v>26</v>
      </c>
      <c r="O34" s="118" t="n">
        <f aca="false">N34/V34</f>
        <v>6.5</v>
      </c>
      <c r="P34" s="91" t="n">
        <v>2</v>
      </c>
      <c r="Q34" s="92" t="n">
        <v>4</v>
      </c>
      <c r="R34" s="99" t="n">
        <f aca="false">P34+Q34+1</f>
        <v>7</v>
      </c>
      <c r="S34" s="91" t="n">
        <v>4</v>
      </c>
      <c r="T34" s="92"/>
      <c r="U34" s="99"/>
      <c r="V34" s="91" t="n">
        <v>4</v>
      </c>
      <c r="W34" s="92" t="n">
        <v>4</v>
      </c>
      <c r="X34" s="92"/>
      <c r="Y34" s="108" t="n">
        <f aca="false">W34/V34</f>
        <v>1</v>
      </c>
      <c r="Z34" s="103" t="n">
        <v>4</v>
      </c>
      <c r="AA34" s="104"/>
      <c r="AB34" s="104"/>
      <c r="AC34" s="105"/>
      <c r="AD34" s="103" t="n">
        <v>4</v>
      </c>
      <c r="AE34" s="104"/>
      <c r="AF34" s="104"/>
      <c r="AG34" s="105"/>
      <c r="AI34" s="106" t="n">
        <v>4</v>
      </c>
      <c r="AL34" s="5"/>
    </row>
    <row r="35" s="106" customFormat="true" ht="15" hidden="false" customHeight="false" outlineLevel="0" collapsed="false">
      <c r="A35" s="89"/>
      <c r="B35" s="90" t="n">
        <v>33</v>
      </c>
      <c r="C35" s="91"/>
      <c r="D35" s="92" t="n">
        <v>1</v>
      </c>
      <c r="E35" s="93" t="n">
        <v>55.3</v>
      </c>
      <c r="F35" s="93" t="n">
        <v>160</v>
      </c>
      <c r="G35" s="93" t="n">
        <v>62</v>
      </c>
      <c r="H35" s="94" t="n">
        <v>21.6</v>
      </c>
      <c r="I35" s="95"/>
      <c r="J35" s="96" t="n">
        <v>1</v>
      </c>
      <c r="K35" s="92" t="s">
        <v>59</v>
      </c>
      <c r="L35" s="97"/>
      <c r="M35" s="91" t="n">
        <v>400</v>
      </c>
      <c r="N35" s="92" t="n">
        <v>41</v>
      </c>
      <c r="O35" s="118" t="n">
        <f aca="false">N35/V35</f>
        <v>10.25</v>
      </c>
      <c r="P35" s="91" t="n">
        <v>3</v>
      </c>
      <c r="Q35" s="92" t="n">
        <v>3</v>
      </c>
      <c r="R35" s="99" t="n">
        <f aca="false">P35+Q35+1</f>
        <v>7</v>
      </c>
      <c r="S35" s="91" t="n">
        <v>4</v>
      </c>
      <c r="T35" s="92"/>
      <c r="U35" s="99"/>
      <c r="V35" s="91" t="n">
        <v>4</v>
      </c>
      <c r="W35" s="92" t="n">
        <v>4</v>
      </c>
      <c r="X35" s="92"/>
      <c r="Y35" s="108" t="n">
        <f aca="false">W35/V35</f>
        <v>1</v>
      </c>
      <c r="Z35" s="103" t="n">
        <v>3</v>
      </c>
      <c r="AA35" s="104" t="n">
        <v>1</v>
      </c>
      <c r="AB35" s="104"/>
      <c r="AC35" s="105"/>
      <c r="AD35" s="103" t="n">
        <v>3</v>
      </c>
      <c r="AE35" s="104" t="n">
        <v>1</v>
      </c>
      <c r="AF35" s="104"/>
      <c r="AG35" s="105"/>
      <c r="AI35" s="106" t="n">
        <v>4</v>
      </c>
      <c r="AL35" s="5"/>
    </row>
    <row r="36" s="106" customFormat="true" ht="16" hidden="false" customHeight="false" outlineLevel="0" collapsed="false">
      <c r="A36" s="89"/>
      <c r="B36" s="90" t="n">
        <v>34</v>
      </c>
      <c r="C36" s="91"/>
      <c r="D36" s="92" t="n">
        <v>1</v>
      </c>
      <c r="E36" s="93" t="n">
        <v>44.9</v>
      </c>
      <c r="F36" s="93" t="n">
        <v>150</v>
      </c>
      <c r="G36" s="93" t="n">
        <v>64</v>
      </c>
      <c r="H36" s="94" t="n">
        <v>19.96</v>
      </c>
      <c r="I36" s="95"/>
      <c r="J36" s="96" t="n">
        <v>1</v>
      </c>
      <c r="K36" s="92" t="s">
        <v>59</v>
      </c>
      <c r="L36" s="97"/>
      <c r="M36" s="91" t="n">
        <v>446</v>
      </c>
      <c r="N36" s="92" t="n">
        <v>23</v>
      </c>
      <c r="O36" s="98" t="n">
        <f aca="false">N36/V36</f>
        <v>5.75</v>
      </c>
      <c r="P36" s="91" t="n">
        <v>4</v>
      </c>
      <c r="Q36" s="92" t="n">
        <v>2</v>
      </c>
      <c r="R36" s="99" t="n">
        <f aca="false">P36+Q36+1</f>
        <v>7</v>
      </c>
      <c r="S36" s="91" t="n">
        <v>4</v>
      </c>
      <c r="T36" s="92"/>
      <c r="U36" s="99"/>
      <c r="V36" s="125" t="n">
        <v>4</v>
      </c>
      <c r="W36" s="126" t="n">
        <v>4</v>
      </c>
      <c r="X36" s="126"/>
      <c r="Y36" s="127" t="n">
        <f aca="false">W36/V36</f>
        <v>1</v>
      </c>
      <c r="Z36" s="103" t="n">
        <v>3</v>
      </c>
      <c r="AA36" s="104" t="n">
        <v>1</v>
      </c>
      <c r="AB36" s="104"/>
      <c r="AC36" s="105"/>
      <c r="AD36" s="103" t="n">
        <v>3</v>
      </c>
      <c r="AE36" s="104" t="n">
        <v>1</v>
      </c>
      <c r="AF36" s="104"/>
      <c r="AG36" s="105"/>
      <c r="AI36" s="106" t="n">
        <v>4</v>
      </c>
      <c r="AL36" s="5"/>
    </row>
    <row r="37" customFormat="false" ht="15" hidden="false" customHeight="false" outlineLevel="0" collapsed="false">
      <c r="A37" s="25"/>
      <c r="B37" s="26" t="n">
        <v>35</v>
      </c>
      <c r="C37" s="27"/>
      <c r="D37" s="28" t="n">
        <v>1</v>
      </c>
      <c r="E37" s="29" t="n">
        <v>47.1</v>
      </c>
      <c r="F37" s="29" t="n">
        <v>145</v>
      </c>
      <c r="G37" s="29" t="n">
        <v>61</v>
      </c>
      <c r="H37" s="30" t="n">
        <v>22.4</v>
      </c>
      <c r="I37" s="31"/>
      <c r="J37" s="26" t="n">
        <v>1</v>
      </c>
      <c r="K37" s="32" t="s">
        <v>52</v>
      </c>
      <c r="L37" s="32"/>
      <c r="M37" s="27" t="n">
        <v>154</v>
      </c>
      <c r="N37" s="28" t="n">
        <v>27</v>
      </c>
      <c r="O37" s="33" t="n">
        <f aca="false">N37/V37</f>
        <v>6.75</v>
      </c>
      <c r="P37" s="27" t="n">
        <v>1</v>
      </c>
      <c r="Q37" s="28" t="n">
        <v>1</v>
      </c>
      <c r="R37" s="128" t="n">
        <f aca="false">P37+Q37+1</f>
        <v>3</v>
      </c>
      <c r="S37" s="27" t="n">
        <v>4</v>
      </c>
      <c r="T37" s="28"/>
      <c r="U37" s="34"/>
      <c r="V37" s="35" t="n">
        <v>4</v>
      </c>
      <c r="W37" s="36" t="n">
        <v>4</v>
      </c>
      <c r="X37" s="36"/>
      <c r="Y37" s="129" t="n">
        <f aca="false">W37/V37</f>
        <v>1</v>
      </c>
      <c r="Z37" s="130" t="n">
        <v>4</v>
      </c>
      <c r="AA37" s="131"/>
      <c r="AB37" s="131"/>
      <c r="AC37" s="132"/>
      <c r="AD37" s="130" t="n">
        <v>4</v>
      </c>
      <c r="AE37" s="131"/>
      <c r="AF37" s="131"/>
      <c r="AG37" s="132"/>
      <c r="AI37" s="106" t="n">
        <v>4</v>
      </c>
      <c r="AJ37" s="5"/>
      <c r="AK37" s="5"/>
      <c r="AL37" s="5"/>
    </row>
    <row r="38" customFormat="false" ht="15" hidden="false" customHeight="false" outlineLevel="0" collapsed="false">
      <c r="A38" s="41"/>
      <c r="B38" s="42" t="n">
        <v>36</v>
      </c>
      <c r="C38" s="43"/>
      <c r="D38" s="44" t="n">
        <v>1</v>
      </c>
      <c r="E38" s="45" t="n">
        <v>65</v>
      </c>
      <c r="F38" s="45" t="n">
        <v>152</v>
      </c>
      <c r="G38" s="45" t="n">
        <v>66</v>
      </c>
      <c r="H38" s="46" t="n">
        <v>28.13</v>
      </c>
      <c r="I38" s="47"/>
      <c r="J38" s="42" t="n">
        <v>1</v>
      </c>
      <c r="K38" s="48" t="s">
        <v>57</v>
      </c>
      <c r="L38" s="48"/>
      <c r="M38" s="43" t="n">
        <v>304</v>
      </c>
      <c r="N38" s="44" t="n">
        <v>45</v>
      </c>
      <c r="O38" s="49" t="n">
        <f aca="false">N38/V38</f>
        <v>11.25</v>
      </c>
      <c r="P38" s="50" t="n">
        <v>1</v>
      </c>
      <c r="Q38" s="51" t="n">
        <v>1</v>
      </c>
      <c r="R38" s="44" t="n">
        <f aca="false">P38+Q38+1</f>
        <v>3</v>
      </c>
      <c r="S38" s="50" t="n">
        <v>4</v>
      </c>
      <c r="T38" s="51"/>
      <c r="U38" s="53"/>
      <c r="V38" s="43" t="n">
        <v>4</v>
      </c>
      <c r="W38" s="51" t="n">
        <v>3</v>
      </c>
      <c r="X38" s="44" t="n">
        <v>1</v>
      </c>
      <c r="Y38" s="133" t="n">
        <f aca="false">W38/V38</f>
        <v>0.75</v>
      </c>
      <c r="Z38" s="134" t="n">
        <v>1</v>
      </c>
      <c r="AA38" s="135" t="n">
        <v>2</v>
      </c>
      <c r="AB38" s="135"/>
      <c r="AC38" s="136" t="n">
        <v>1</v>
      </c>
      <c r="AD38" s="134" t="n">
        <v>1</v>
      </c>
      <c r="AE38" s="135" t="n">
        <v>2</v>
      </c>
      <c r="AF38" s="135"/>
      <c r="AG38" s="136" t="n">
        <v>1</v>
      </c>
      <c r="AH38" s="0" t="s">
        <v>43</v>
      </c>
      <c r="AI38" s="106" t="n">
        <v>3</v>
      </c>
      <c r="AJ38" s="5"/>
      <c r="AK38" s="137" t="n">
        <v>1</v>
      </c>
      <c r="AL38" s="5"/>
    </row>
    <row r="39" customFormat="false" ht="15" hidden="false" customHeight="false" outlineLevel="0" collapsed="false">
      <c r="A39" s="41"/>
      <c r="B39" s="42" t="n">
        <v>37</v>
      </c>
      <c r="C39" s="43" t="n">
        <v>1</v>
      </c>
      <c r="D39" s="44"/>
      <c r="E39" s="45" t="n">
        <v>50.4</v>
      </c>
      <c r="F39" s="45" t="n">
        <v>145</v>
      </c>
      <c r="G39" s="45" t="n">
        <v>69</v>
      </c>
      <c r="H39" s="47" t="n">
        <v>23.97</v>
      </c>
      <c r="I39" s="72"/>
      <c r="J39" s="42" t="n">
        <v>1</v>
      </c>
      <c r="K39" s="48" t="s">
        <v>63</v>
      </c>
      <c r="L39" s="73"/>
      <c r="M39" s="43" t="n">
        <v>981</v>
      </c>
      <c r="N39" s="44" t="n">
        <v>72</v>
      </c>
      <c r="O39" s="74" t="n">
        <f aca="false">N39/V39</f>
        <v>7.2</v>
      </c>
      <c r="P39" s="43" t="n">
        <v>3</v>
      </c>
      <c r="Q39" s="44" t="n">
        <v>2</v>
      </c>
      <c r="R39" s="44" t="n">
        <f aca="false">P39+Q39+1</f>
        <v>6</v>
      </c>
      <c r="S39" s="43" t="n">
        <v>10</v>
      </c>
      <c r="T39" s="44"/>
      <c r="U39" s="52"/>
      <c r="V39" s="35" t="n">
        <v>10</v>
      </c>
      <c r="W39" s="36" t="n">
        <v>10</v>
      </c>
      <c r="X39" s="36"/>
      <c r="Y39" s="129" t="n">
        <f aca="false">W39/V39</f>
        <v>1</v>
      </c>
      <c r="Z39" s="134" t="n">
        <v>4</v>
      </c>
      <c r="AA39" s="135" t="n">
        <v>6</v>
      </c>
      <c r="AB39" s="135"/>
      <c r="AC39" s="136"/>
      <c r="AD39" s="134" t="n">
        <v>4</v>
      </c>
      <c r="AE39" s="135" t="n">
        <v>6</v>
      </c>
      <c r="AF39" s="135"/>
      <c r="AG39" s="136"/>
      <c r="AI39" s="5" t="n">
        <v>10</v>
      </c>
      <c r="AJ39" s="5"/>
      <c r="AK39" s="5"/>
      <c r="AL39" s="5"/>
    </row>
    <row r="40" customFormat="false" ht="15" hidden="false" customHeight="false" outlineLevel="0" collapsed="false">
      <c r="A40" s="41"/>
      <c r="B40" s="42" t="n">
        <v>38</v>
      </c>
      <c r="C40" s="43"/>
      <c r="D40" s="44" t="n">
        <v>1</v>
      </c>
      <c r="E40" s="45" t="n">
        <v>47.5</v>
      </c>
      <c r="F40" s="45" t="n">
        <v>137</v>
      </c>
      <c r="G40" s="45" t="n">
        <v>77</v>
      </c>
      <c r="H40" s="47" t="n">
        <v>25.31</v>
      </c>
      <c r="I40" s="72"/>
      <c r="J40" s="42" t="n">
        <v>1</v>
      </c>
      <c r="K40" s="48" t="s">
        <v>56</v>
      </c>
      <c r="L40" s="73"/>
      <c r="M40" s="43" t="n">
        <v>263</v>
      </c>
      <c r="N40" s="44" t="n">
        <v>34</v>
      </c>
      <c r="O40" s="138" t="n">
        <f aca="false">N40/V40</f>
        <v>5.66666666666667</v>
      </c>
      <c r="P40" s="43" t="n">
        <v>1</v>
      </c>
      <c r="Q40" s="44" t="n">
        <v>1</v>
      </c>
      <c r="R40" s="44" t="n">
        <f aca="false">P40+Q40+1</f>
        <v>3</v>
      </c>
      <c r="S40" s="43" t="n">
        <v>6</v>
      </c>
      <c r="T40" s="44"/>
      <c r="U40" s="52"/>
      <c r="V40" s="35" t="n">
        <v>6</v>
      </c>
      <c r="W40" s="36" t="n">
        <v>6</v>
      </c>
      <c r="X40" s="36"/>
      <c r="Y40" s="129" t="n">
        <f aca="false">W40/V40</f>
        <v>1</v>
      </c>
      <c r="Z40" s="134" t="n">
        <v>4</v>
      </c>
      <c r="AA40" s="135" t="n">
        <v>1</v>
      </c>
      <c r="AB40" s="135" t="n">
        <v>1</v>
      </c>
      <c r="AC40" s="136" t="s">
        <v>45</v>
      </c>
      <c r="AD40" s="134" t="n">
        <v>4</v>
      </c>
      <c r="AE40" s="135" t="n">
        <v>1</v>
      </c>
      <c r="AF40" s="135" t="n">
        <v>1</v>
      </c>
      <c r="AG40" s="136" t="s">
        <v>45</v>
      </c>
      <c r="AI40" s="137" t="n">
        <v>6</v>
      </c>
      <c r="AJ40" s="5"/>
      <c r="AK40" s="5"/>
      <c r="AL40" s="5"/>
    </row>
    <row r="41" customFormat="false" ht="15" hidden="false" customHeight="false" outlineLevel="0" collapsed="false">
      <c r="A41" s="41"/>
      <c r="B41" s="42" t="n">
        <v>39</v>
      </c>
      <c r="C41" s="43"/>
      <c r="D41" s="44" t="n">
        <v>1</v>
      </c>
      <c r="E41" s="45" t="n">
        <v>58.6</v>
      </c>
      <c r="F41" s="45" t="n">
        <v>162.5</v>
      </c>
      <c r="G41" s="45" t="n">
        <v>69</v>
      </c>
      <c r="H41" s="47" t="n">
        <v>22.19</v>
      </c>
      <c r="I41" s="72"/>
      <c r="J41" s="42" t="n">
        <v>1</v>
      </c>
      <c r="K41" s="48" t="s">
        <v>41</v>
      </c>
      <c r="L41" s="73"/>
      <c r="M41" s="43" t="n">
        <v>252</v>
      </c>
      <c r="N41" s="44" t="n">
        <v>25</v>
      </c>
      <c r="O41" s="74" t="n">
        <f aca="false">N41/V41</f>
        <v>6.25</v>
      </c>
      <c r="P41" s="50" t="n">
        <v>1</v>
      </c>
      <c r="Q41" s="51" t="n">
        <v>2</v>
      </c>
      <c r="R41" s="44" t="n">
        <f aca="false">P41+Q41+1</f>
        <v>4</v>
      </c>
      <c r="S41" s="50" t="n">
        <v>4</v>
      </c>
      <c r="T41" s="51"/>
      <c r="U41" s="53"/>
      <c r="V41" s="43" t="n">
        <v>4</v>
      </c>
      <c r="W41" s="51" t="n">
        <v>4</v>
      </c>
      <c r="X41" s="44"/>
      <c r="Y41" s="133" t="n">
        <f aca="false">W41/V41</f>
        <v>1</v>
      </c>
      <c r="Z41" s="134" t="n">
        <v>4</v>
      </c>
      <c r="AA41" s="135"/>
      <c r="AB41" s="135"/>
      <c r="AC41" s="136"/>
      <c r="AD41" s="134" t="n">
        <v>4</v>
      </c>
      <c r="AE41" s="135"/>
      <c r="AF41" s="135"/>
      <c r="AG41" s="136"/>
      <c r="AI41" s="5" t="n">
        <v>6</v>
      </c>
      <c r="AJ41" s="5"/>
      <c r="AK41" s="5"/>
      <c r="AL41" s="5"/>
    </row>
    <row r="42" customFormat="false" ht="15" hidden="false" customHeight="false" outlineLevel="0" collapsed="false">
      <c r="A42" s="41"/>
      <c r="B42" s="42" t="n">
        <v>40</v>
      </c>
      <c r="C42" s="43" t="n">
        <v>1</v>
      </c>
      <c r="D42" s="44"/>
      <c r="E42" s="45" t="n">
        <v>55</v>
      </c>
      <c r="F42" s="45" t="n">
        <v>158</v>
      </c>
      <c r="G42" s="45" t="n">
        <v>73</v>
      </c>
      <c r="H42" s="47" t="n">
        <v>22.03</v>
      </c>
      <c r="I42" s="72"/>
      <c r="J42" s="42" t="n">
        <v>1</v>
      </c>
      <c r="K42" s="48" t="s">
        <v>64</v>
      </c>
      <c r="L42" s="73"/>
      <c r="M42" s="43" t="n">
        <v>167</v>
      </c>
      <c r="N42" s="44" t="n">
        <v>39</v>
      </c>
      <c r="O42" s="74" t="n">
        <f aca="false">N42/V42</f>
        <v>4.875</v>
      </c>
      <c r="P42" s="43" t="n">
        <v>2</v>
      </c>
      <c r="Q42" s="44" t="n">
        <v>3</v>
      </c>
      <c r="R42" s="44" t="n">
        <f aca="false">P42+Q42+1</f>
        <v>6</v>
      </c>
      <c r="S42" s="43" t="n">
        <v>8</v>
      </c>
      <c r="T42" s="44"/>
      <c r="U42" s="52"/>
      <c r="V42" s="43" t="n">
        <v>8</v>
      </c>
      <c r="W42" s="44" t="n">
        <v>8</v>
      </c>
      <c r="X42" s="44"/>
      <c r="Y42" s="133" t="n">
        <f aca="false">W42/V42</f>
        <v>1</v>
      </c>
      <c r="Z42" s="134" t="n">
        <v>8</v>
      </c>
      <c r="AA42" s="135"/>
      <c r="AB42" s="135"/>
      <c r="AC42" s="136"/>
      <c r="AD42" s="134" t="n">
        <v>8</v>
      </c>
      <c r="AE42" s="135"/>
      <c r="AF42" s="135"/>
      <c r="AG42" s="136"/>
      <c r="AI42" s="5" t="n">
        <v>8</v>
      </c>
      <c r="AJ42" s="5"/>
      <c r="AK42" s="5"/>
      <c r="AL42" s="5"/>
    </row>
    <row r="43" customFormat="false" ht="15" hidden="false" customHeight="false" outlineLevel="0" collapsed="false">
      <c r="A43" s="41"/>
      <c r="B43" s="42" t="n">
        <v>41</v>
      </c>
      <c r="C43" s="43"/>
      <c r="D43" s="44" t="n">
        <v>1</v>
      </c>
      <c r="E43" s="45" t="n">
        <v>55.9</v>
      </c>
      <c r="F43" s="45" t="n">
        <v>150.5</v>
      </c>
      <c r="G43" s="45" t="n">
        <v>58</v>
      </c>
      <c r="H43" s="47" t="n">
        <v>4.68</v>
      </c>
      <c r="I43" s="72"/>
      <c r="J43" s="42" t="n">
        <v>1</v>
      </c>
      <c r="K43" s="44" t="s">
        <v>65</v>
      </c>
      <c r="L43" s="73"/>
      <c r="M43" s="43" t="n">
        <v>262</v>
      </c>
      <c r="N43" s="44" t="n">
        <v>54</v>
      </c>
      <c r="O43" s="79" t="n">
        <f aca="false">N43/V43</f>
        <v>6.75</v>
      </c>
      <c r="P43" s="50" t="n">
        <v>1</v>
      </c>
      <c r="Q43" s="51" t="n">
        <v>3</v>
      </c>
      <c r="R43" s="44" t="n">
        <f aca="false">P43+Q43+1</f>
        <v>5</v>
      </c>
      <c r="S43" s="50" t="n">
        <v>8</v>
      </c>
      <c r="T43" s="51"/>
      <c r="U43" s="53"/>
      <c r="V43" s="43" t="n">
        <v>8</v>
      </c>
      <c r="W43" s="51" t="n">
        <v>8</v>
      </c>
      <c r="X43" s="44"/>
      <c r="Y43" s="133" t="n">
        <f aca="false">W43/V43</f>
        <v>1</v>
      </c>
      <c r="Z43" s="134" t="n">
        <v>7</v>
      </c>
      <c r="AA43" s="135" t="n">
        <v>1</v>
      </c>
      <c r="AB43" s="135"/>
      <c r="AC43" s="136"/>
      <c r="AD43" s="134" t="n">
        <v>7</v>
      </c>
      <c r="AE43" s="135" t="n">
        <v>1</v>
      </c>
      <c r="AF43" s="135"/>
      <c r="AG43" s="136"/>
      <c r="AI43" s="5" t="n">
        <v>8</v>
      </c>
      <c r="AJ43" s="5"/>
      <c r="AK43" s="5"/>
      <c r="AL43" s="5"/>
    </row>
    <row r="44" customFormat="false" ht="15" hidden="false" customHeight="false" outlineLevel="0" collapsed="false">
      <c r="A44" s="41"/>
      <c r="B44" s="42" t="n">
        <v>42</v>
      </c>
      <c r="C44" s="43"/>
      <c r="D44" s="44" t="n">
        <v>1</v>
      </c>
      <c r="E44" s="45" t="n">
        <v>62.3</v>
      </c>
      <c r="F44" s="45" t="n">
        <v>150.5</v>
      </c>
      <c r="G44" s="45" t="n">
        <v>60</v>
      </c>
      <c r="H44" s="47" t="n">
        <v>27.51</v>
      </c>
      <c r="I44" s="72"/>
      <c r="J44" s="42" t="n">
        <v>1</v>
      </c>
      <c r="K44" s="44" t="s">
        <v>51</v>
      </c>
      <c r="L44" s="73"/>
      <c r="M44" s="43" t="n">
        <v>168</v>
      </c>
      <c r="N44" s="44" t="n">
        <v>52</v>
      </c>
      <c r="O44" s="79" t="n">
        <f aca="false">N44/V44</f>
        <v>8.66666666666667</v>
      </c>
      <c r="P44" s="43" t="n">
        <v>2</v>
      </c>
      <c r="Q44" s="44" t="n">
        <v>1</v>
      </c>
      <c r="R44" s="44" t="n">
        <f aca="false">P44+Q44+1</f>
        <v>4</v>
      </c>
      <c r="S44" s="43" t="n">
        <v>6</v>
      </c>
      <c r="T44" s="44"/>
      <c r="U44" s="52"/>
      <c r="V44" s="43" t="n">
        <v>6</v>
      </c>
      <c r="W44" s="44" t="n">
        <v>6</v>
      </c>
      <c r="X44" s="44" t="n">
        <v>1</v>
      </c>
      <c r="Y44" s="133" t="n">
        <f aca="false">W44/V44</f>
        <v>1</v>
      </c>
      <c r="Z44" s="134" t="n">
        <v>4</v>
      </c>
      <c r="AA44" s="135" t="n">
        <v>1</v>
      </c>
      <c r="AB44" s="135"/>
      <c r="AC44" s="136" t="n">
        <v>1</v>
      </c>
      <c r="AD44" s="134" t="n">
        <v>4</v>
      </c>
      <c r="AE44" s="135" t="n">
        <v>2</v>
      </c>
      <c r="AF44" s="135"/>
      <c r="AG44" s="136" t="s">
        <v>45</v>
      </c>
      <c r="AH44" s="0" t="s">
        <v>46</v>
      </c>
      <c r="AI44" s="5" t="n">
        <v>6</v>
      </c>
      <c r="AJ44" s="5"/>
      <c r="AK44" s="5"/>
      <c r="AL44" s="5"/>
    </row>
    <row r="45" customFormat="false" ht="15" hidden="false" customHeight="false" outlineLevel="0" collapsed="false">
      <c r="A45" s="41"/>
      <c r="B45" s="42" t="n">
        <v>43</v>
      </c>
      <c r="C45" s="43"/>
      <c r="D45" s="44" t="n">
        <v>1</v>
      </c>
      <c r="E45" s="45" t="n">
        <v>56</v>
      </c>
      <c r="F45" s="45" t="n">
        <v>165</v>
      </c>
      <c r="G45" s="45" t="n">
        <v>62</v>
      </c>
      <c r="H45" s="47" t="n">
        <v>20.57</v>
      </c>
      <c r="I45" s="72"/>
      <c r="J45" s="42" t="n">
        <v>1</v>
      </c>
      <c r="K45" s="44" t="s">
        <v>48</v>
      </c>
      <c r="L45" s="73"/>
      <c r="M45" s="43" t="n">
        <v>168</v>
      </c>
      <c r="N45" s="44" t="n">
        <v>26</v>
      </c>
      <c r="O45" s="74" t="n">
        <f aca="false">N45/V45</f>
        <v>6.5</v>
      </c>
      <c r="P45" s="43" t="n">
        <v>1</v>
      </c>
      <c r="Q45" s="44" t="n">
        <v>1</v>
      </c>
      <c r="R45" s="44" t="n">
        <f aca="false">P45+Q45+1</f>
        <v>3</v>
      </c>
      <c r="S45" s="43" t="n">
        <v>4</v>
      </c>
      <c r="T45" s="44"/>
      <c r="U45" s="52"/>
      <c r="V45" s="35" t="n">
        <v>4</v>
      </c>
      <c r="W45" s="36" t="n">
        <v>4</v>
      </c>
      <c r="X45" s="36"/>
      <c r="Y45" s="129" t="n">
        <f aca="false">W45/V45</f>
        <v>1</v>
      </c>
      <c r="Z45" s="134" t="n">
        <v>4</v>
      </c>
      <c r="AA45" s="135"/>
      <c r="AB45" s="135"/>
      <c r="AC45" s="136"/>
      <c r="AD45" s="134" t="n">
        <v>4</v>
      </c>
      <c r="AE45" s="135"/>
      <c r="AF45" s="135"/>
      <c r="AG45" s="136"/>
      <c r="AI45" s="5" t="n">
        <v>4</v>
      </c>
      <c r="AJ45" s="5"/>
      <c r="AK45" s="5"/>
      <c r="AL45" s="5"/>
    </row>
    <row r="46" customFormat="false" ht="15" hidden="false" customHeight="false" outlineLevel="0" collapsed="false">
      <c r="A46" s="63"/>
      <c r="B46" s="13" t="n">
        <v>44</v>
      </c>
      <c r="C46" s="64"/>
      <c r="D46" s="65" t="n">
        <v>1</v>
      </c>
      <c r="E46" s="66" t="n">
        <v>62</v>
      </c>
      <c r="F46" s="66" t="n">
        <v>160</v>
      </c>
      <c r="G46" s="66" t="n">
        <v>76</v>
      </c>
      <c r="H46" s="68" t="n">
        <v>24.21</v>
      </c>
      <c r="I46" s="75"/>
      <c r="J46" s="13" t="n">
        <v>1</v>
      </c>
      <c r="K46" s="65" t="s">
        <v>66</v>
      </c>
      <c r="L46" s="76"/>
      <c r="M46" s="64" t="n">
        <v>381</v>
      </c>
      <c r="N46" s="65" t="n">
        <v>35</v>
      </c>
      <c r="O46" s="79" t="n">
        <f aca="false">N46/V46</f>
        <v>8.75</v>
      </c>
      <c r="P46" s="64" t="n">
        <v>2</v>
      </c>
      <c r="Q46" s="65" t="n">
        <v>4</v>
      </c>
      <c r="R46" s="44" t="n">
        <f aca="false">P46+Q46+1</f>
        <v>7</v>
      </c>
      <c r="S46" s="43" t="n">
        <v>4</v>
      </c>
      <c r="T46" s="44"/>
      <c r="U46" s="52"/>
      <c r="V46" s="64" t="n">
        <v>4</v>
      </c>
      <c r="W46" s="65" t="n">
        <v>4</v>
      </c>
      <c r="X46" s="65" t="n">
        <v>2</v>
      </c>
      <c r="Y46" s="133" t="n">
        <f aca="false">W46/V46</f>
        <v>1</v>
      </c>
      <c r="Z46" s="134" t="n">
        <v>1</v>
      </c>
      <c r="AA46" s="135" t="n">
        <v>1</v>
      </c>
      <c r="AB46" s="135"/>
      <c r="AC46" s="136" t="n">
        <v>2</v>
      </c>
      <c r="AD46" s="134" t="n">
        <v>3</v>
      </c>
      <c r="AE46" s="135" t="n">
        <v>1</v>
      </c>
      <c r="AF46" s="135"/>
      <c r="AG46" s="136" t="s">
        <v>45</v>
      </c>
      <c r="AH46" s="0" t="s">
        <v>46</v>
      </c>
      <c r="AI46" s="5" t="n">
        <v>4</v>
      </c>
      <c r="AJ46" s="5"/>
      <c r="AK46" s="5"/>
      <c r="AL46" s="5"/>
    </row>
    <row r="47" customFormat="false" ht="15" hidden="false" customHeight="false" outlineLevel="0" collapsed="false">
      <c r="A47" s="63"/>
      <c r="B47" s="13" t="n">
        <v>45</v>
      </c>
      <c r="C47" s="64" t="n">
        <v>1</v>
      </c>
      <c r="D47" s="65"/>
      <c r="E47" s="66" t="n">
        <v>76.4</v>
      </c>
      <c r="F47" s="66" t="n">
        <v>166</v>
      </c>
      <c r="G47" s="66" t="n">
        <v>65</v>
      </c>
      <c r="H47" s="68" t="n">
        <v>27.73</v>
      </c>
      <c r="I47" s="75"/>
      <c r="J47" s="13" t="n">
        <v>1</v>
      </c>
      <c r="K47" s="65" t="s">
        <v>51</v>
      </c>
      <c r="L47" s="76"/>
      <c r="M47" s="64" t="n">
        <v>178</v>
      </c>
      <c r="N47" s="65" t="n">
        <v>38</v>
      </c>
      <c r="O47" s="79" t="n">
        <f aca="false">N47/V47</f>
        <v>6.33333333333333</v>
      </c>
      <c r="P47" s="64" t="n">
        <v>2</v>
      </c>
      <c r="Q47" s="65" t="n">
        <v>2</v>
      </c>
      <c r="R47" s="44" t="n">
        <f aca="false">P47+Q47+1</f>
        <v>5</v>
      </c>
      <c r="S47" s="43" t="n">
        <v>6</v>
      </c>
      <c r="T47" s="44"/>
      <c r="U47" s="52"/>
      <c r="V47" s="64" t="n">
        <v>6</v>
      </c>
      <c r="W47" s="65" t="n">
        <v>6</v>
      </c>
      <c r="X47" s="65"/>
      <c r="Y47" s="133" t="n">
        <f aca="false">W47/V47</f>
        <v>1</v>
      </c>
      <c r="Z47" s="134" t="n">
        <v>5</v>
      </c>
      <c r="AA47" s="135" t="n">
        <v>1</v>
      </c>
      <c r="AB47" s="135"/>
      <c r="AC47" s="136"/>
      <c r="AD47" s="134" t="n">
        <v>5</v>
      </c>
      <c r="AE47" s="135" t="n">
        <v>1</v>
      </c>
      <c r="AF47" s="135"/>
      <c r="AG47" s="136"/>
      <c r="AI47" s="5" t="n">
        <v>6</v>
      </c>
      <c r="AJ47" s="5"/>
      <c r="AK47" s="5"/>
      <c r="AL47" s="5"/>
    </row>
    <row r="48" customFormat="false" ht="15" hidden="false" customHeight="false" outlineLevel="0" collapsed="false">
      <c r="A48" s="63"/>
      <c r="B48" s="13" t="n">
        <v>46</v>
      </c>
      <c r="C48" s="64"/>
      <c r="D48" s="65" t="n">
        <v>1</v>
      </c>
      <c r="E48" s="66" t="n">
        <v>50.3</v>
      </c>
      <c r="F48" s="66" t="n">
        <v>149.5</v>
      </c>
      <c r="G48" s="66" t="n">
        <v>77</v>
      </c>
      <c r="H48" s="68" t="n">
        <v>22.51</v>
      </c>
      <c r="I48" s="75"/>
      <c r="J48" s="13" t="n">
        <v>1</v>
      </c>
      <c r="K48" s="65" t="s">
        <v>48</v>
      </c>
      <c r="L48" s="76"/>
      <c r="M48" s="64" t="n">
        <v>162</v>
      </c>
      <c r="N48" s="65" t="n">
        <v>22</v>
      </c>
      <c r="O48" s="77" t="n">
        <f aca="false">N48/V48</f>
        <v>5.5</v>
      </c>
      <c r="P48" s="64" t="n">
        <v>1</v>
      </c>
      <c r="Q48" s="65" t="n">
        <v>1</v>
      </c>
      <c r="R48" s="65" t="n">
        <f aca="false">P48+Q48+1</f>
        <v>3</v>
      </c>
      <c r="S48" s="64" t="n">
        <v>4</v>
      </c>
      <c r="T48" s="65"/>
      <c r="U48" s="139"/>
      <c r="V48" s="64" t="n">
        <v>4</v>
      </c>
      <c r="W48" s="65" t="n">
        <v>4</v>
      </c>
      <c r="X48" s="65"/>
      <c r="Y48" s="140" t="n">
        <f aca="false">W48/V48</f>
        <v>1</v>
      </c>
      <c r="Z48" s="134" t="n">
        <v>4</v>
      </c>
      <c r="AA48" s="135"/>
      <c r="AB48" s="135"/>
      <c r="AC48" s="136"/>
      <c r="AD48" s="134" t="n">
        <v>4</v>
      </c>
      <c r="AE48" s="135"/>
      <c r="AF48" s="135"/>
      <c r="AG48" s="136"/>
      <c r="AI48" s="5" t="n">
        <v>4</v>
      </c>
      <c r="AJ48" s="5"/>
      <c r="AK48" s="5"/>
      <c r="AL48" s="5"/>
    </row>
    <row r="49" customFormat="false" ht="15" hidden="false" customHeight="false" outlineLevel="0" collapsed="false">
      <c r="A49" s="41"/>
      <c r="B49" s="42" t="n">
        <v>47</v>
      </c>
      <c r="C49" s="43"/>
      <c r="D49" s="44" t="n">
        <v>1</v>
      </c>
      <c r="E49" s="45" t="n">
        <v>76</v>
      </c>
      <c r="F49" s="45" t="n">
        <v>154</v>
      </c>
      <c r="G49" s="45" t="n">
        <v>67</v>
      </c>
      <c r="H49" s="47" t="n">
        <v>32.5</v>
      </c>
      <c r="I49" s="72"/>
      <c r="J49" s="42" t="n">
        <v>1</v>
      </c>
      <c r="K49" s="44" t="s">
        <v>56</v>
      </c>
      <c r="L49" s="73"/>
      <c r="M49" s="43" t="n">
        <v>476</v>
      </c>
      <c r="N49" s="44" t="n">
        <v>31</v>
      </c>
      <c r="O49" s="79" t="n">
        <f aca="false">N49/V49</f>
        <v>5.16666666666667</v>
      </c>
      <c r="P49" s="43" t="n">
        <v>2</v>
      </c>
      <c r="Q49" s="44" t="n">
        <v>3</v>
      </c>
      <c r="R49" s="141" t="n">
        <f aca="false">P49+Q49+1</f>
        <v>6</v>
      </c>
      <c r="S49" s="142" t="n">
        <v>6</v>
      </c>
      <c r="T49" s="44"/>
      <c r="U49" s="143"/>
      <c r="V49" s="43" t="n">
        <v>6</v>
      </c>
      <c r="W49" s="44" t="n">
        <v>6</v>
      </c>
      <c r="X49" s="44"/>
      <c r="Y49" s="81" t="n">
        <f aca="false">W49/V49</f>
        <v>1</v>
      </c>
      <c r="Z49" s="134" t="n">
        <v>5</v>
      </c>
      <c r="AA49" s="135" t="n">
        <v>1</v>
      </c>
      <c r="AB49" s="135"/>
      <c r="AC49" s="136"/>
      <c r="AD49" s="134" t="n">
        <v>5</v>
      </c>
      <c r="AE49" s="135" t="n">
        <v>1</v>
      </c>
      <c r="AF49" s="135"/>
      <c r="AG49" s="136"/>
      <c r="AI49" s="5" t="n">
        <v>6</v>
      </c>
      <c r="AJ49" s="5"/>
      <c r="AK49" s="5"/>
      <c r="AL49" s="5"/>
    </row>
    <row r="50" customFormat="false" ht="15" hidden="false" customHeight="false" outlineLevel="0" collapsed="false">
      <c r="A50" s="41"/>
      <c r="B50" s="42" t="n">
        <v>48</v>
      </c>
      <c r="C50" s="43"/>
      <c r="D50" s="44" t="n">
        <v>1</v>
      </c>
      <c r="E50" s="45" t="n">
        <v>67.9</v>
      </c>
      <c r="F50" s="45" t="n">
        <v>149.5</v>
      </c>
      <c r="G50" s="45" t="n">
        <v>62</v>
      </c>
      <c r="H50" s="47" t="n">
        <v>30.38</v>
      </c>
      <c r="I50" s="72"/>
      <c r="J50" s="42" t="n">
        <v>1</v>
      </c>
      <c r="K50" s="44" t="s">
        <v>52</v>
      </c>
      <c r="L50" s="73"/>
      <c r="M50" s="43" t="n">
        <v>598</v>
      </c>
      <c r="N50" s="44" t="n">
        <v>42</v>
      </c>
      <c r="O50" s="79" t="n">
        <f aca="false">N50/V50</f>
        <v>10.5</v>
      </c>
      <c r="P50" s="50" t="n">
        <v>2</v>
      </c>
      <c r="Q50" s="51" t="n">
        <v>4</v>
      </c>
      <c r="R50" s="44" t="n">
        <f aca="false">P50+Q50+1</f>
        <v>7</v>
      </c>
      <c r="S50" s="144" t="n">
        <v>4</v>
      </c>
      <c r="T50" s="51"/>
      <c r="U50" s="145"/>
      <c r="V50" s="43" t="n">
        <v>4</v>
      </c>
      <c r="W50" s="51" t="n">
        <v>4</v>
      </c>
      <c r="X50" s="44"/>
      <c r="Y50" s="81" t="n">
        <f aca="false">W50/V50</f>
        <v>1</v>
      </c>
      <c r="Z50" s="134" t="n">
        <v>4</v>
      </c>
      <c r="AA50" s="135"/>
      <c r="AB50" s="135"/>
      <c r="AC50" s="136"/>
      <c r="AD50" s="134" t="n">
        <v>4</v>
      </c>
      <c r="AE50" s="135"/>
      <c r="AF50" s="135"/>
      <c r="AG50" s="136"/>
      <c r="AI50" s="5" t="n">
        <v>6</v>
      </c>
      <c r="AJ50" s="5"/>
      <c r="AK50" s="5"/>
      <c r="AL50" s="5"/>
    </row>
    <row r="51" customFormat="false" ht="15" hidden="false" customHeight="false" outlineLevel="0" collapsed="false">
      <c r="A51" s="41"/>
      <c r="B51" s="42" t="n">
        <v>49</v>
      </c>
      <c r="C51" s="82"/>
      <c r="D51" s="83" t="n">
        <v>1</v>
      </c>
      <c r="E51" s="45" t="n">
        <v>74.9</v>
      </c>
      <c r="F51" s="45" t="n">
        <v>158</v>
      </c>
      <c r="G51" s="45" t="n">
        <v>56</v>
      </c>
      <c r="H51" s="47" t="n">
        <v>30</v>
      </c>
      <c r="I51" s="72"/>
      <c r="J51" s="42" t="n">
        <v>1</v>
      </c>
      <c r="K51" s="83" t="s">
        <v>57</v>
      </c>
      <c r="L51" s="84"/>
      <c r="M51" s="82" t="n">
        <v>749</v>
      </c>
      <c r="N51" s="83" t="n">
        <v>35</v>
      </c>
      <c r="O51" s="85" t="n">
        <f aca="false">N51/V51</f>
        <v>8.75</v>
      </c>
      <c r="P51" s="82" t="n">
        <v>5</v>
      </c>
      <c r="Q51" s="83" t="n">
        <v>3</v>
      </c>
      <c r="R51" s="83" t="n">
        <f aca="false">P51+Q51+1</f>
        <v>9</v>
      </c>
      <c r="S51" s="146" t="n">
        <v>4</v>
      </c>
      <c r="T51" s="83"/>
      <c r="U51" s="147"/>
      <c r="V51" s="82" t="n">
        <v>4</v>
      </c>
      <c r="W51" s="83" t="n">
        <v>4</v>
      </c>
      <c r="X51" s="83"/>
      <c r="Y51" s="81" t="n">
        <f aca="false">W51/V51</f>
        <v>1</v>
      </c>
      <c r="Z51" s="134" t="n">
        <v>4</v>
      </c>
      <c r="AA51" s="135"/>
      <c r="AB51" s="135"/>
      <c r="AC51" s="136"/>
      <c r="AD51" s="134" t="n">
        <v>4</v>
      </c>
      <c r="AE51" s="135"/>
      <c r="AF51" s="135"/>
      <c r="AG51" s="136"/>
      <c r="AI51" s="5" t="n">
        <v>4</v>
      </c>
      <c r="AJ51" s="5"/>
      <c r="AK51" s="5"/>
      <c r="AL51" s="5"/>
    </row>
    <row r="52" customFormat="false" ht="15" hidden="false" customHeight="false" outlineLevel="0" collapsed="false">
      <c r="A52" s="41"/>
      <c r="B52" s="42" t="n">
        <v>50</v>
      </c>
      <c r="C52" s="82"/>
      <c r="D52" s="83" t="n">
        <v>1</v>
      </c>
      <c r="E52" s="45" t="n">
        <v>38.9</v>
      </c>
      <c r="F52" s="45" t="n">
        <v>108</v>
      </c>
      <c r="G52" s="45" t="n">
        <v>76</v>
      </c>
      <c r="H52" s="47" t="n">
        <v>33.35</v>
      </c>
      <c r="I52" s="72"/>
      <c r="J52" s="42" t="n">
        <v>1</v>
      </c>
      <c r="K52" s="83" t="s">
        <v>67</v>
      </c>
      <c r="L52" s="84" t="n">
        <v>1</v>
      </c>
      <c r="M52" s="82" t="n">
        <v>293</v>
      </c>
      <c r="N52" s="83" t="n">
        <v>24</v>
      </c>
      <c r="O52" s="85" t="n">
        <f aca="false">N52/V52</f>
        <v>24</v>
      </c>
      <c r="P52" s="82" t="n">
        <v>3</v>
      </c>
      <c r="Q52" s="83" t="n">
        <v>4</v>
      </c>
      <c r="R52" s="83" t="n">
        <f aca="false">P52+Q52+1</f>
        <v>8</v>
      </c>
      <c r="S52" s="146" t="n">
        <v>1</v>
      </c>
      <c r="T52" s="83"/>
      <c r="U52" s="147"/>
      <c r="V52" s="82" t="n">
        <v>1</v>
      </c>
      <c r="W52" s="83" t="n">
        <v>1</v>
      </c>
      <c r="X52" s="83"/>
      <c r="Y52" s="81" t="n">
        <f aca="false">W52/V52</f>
        <v>1</v>
      </c>
      <c r="Z52" s="134" t="n">
        <v>1</v>
      </c>
      <c r="AA52" s="135"/>
      <c r="AB52" s="135"/>
      <c r="AC52" s="136"/>
      <c r="AD52" s="134" t="n">
        <v>1</v>
      </c>
      <c r="AE52" s="135"/>
      <c r="AF52" s="135"/>
      <c r="AG52" s="136"/>
      <c r="AI52" s="5" t="n">
        <v>1</v>
      </c>
      <c r="AJ52" s="5"/>
      <c r="AK52" s="5"/>
      <c r="AL52" s="5"/>
    </row>
    <row r="53" customFormat="false" ht="15" hidden="false" customHeight="false" outlineLevel="0" collapsed="false">
      <c r="A53" s="41"/>
      <c r="B53" s="42" t="n">
        <v>51</v>
      </c>
      <c r="C53" s="82" t="n">
        <v>1</v>
      </c>
      <c r="D53" s="83"/>
      <c r="E53" s="45" t="n">
        <v>79</v>
      </c>
      <c r="F53" s="45" t="n">
        <v>169</v>
      </c>
      <c r="G53" s="45" t="n">
        <v>89</v>
      </c>
      <c r="H53" s="47" t="n">
        <v>27.6</v>
      </c>
      <c r="I53" s="72"/>
      <c r="J53" s="42" t="n">
        <v>1</v>
      </c>
      <c r="K53" s="83" t="s">
        <v>56</v>
      </c>
      <c r="L53" s="84"/>
      <c r="M53" s="82" t="n">
        <v>1011</v>
      </c>
      <c r="N53" s="83" t="n">
        <v>29</v>
      </c>
      <c r="O53" s="85" t="n">
        <f aca="false">N53/V53</f>
        <v>4.83333333333333</v>
      </c>
      <c r="P53" s="82" t="n">
        <v>7</v>
      </c>
      <c r="Q53" s="83" t="n">
        <v>8</v>
      </c>
      <c r="R53" s="83" t="n">
        <f aca="false">P53+Q53+1</f>
        <v>16</v>
      </c>
      <c r="S53" s="146" t="n">
        <v>6</v>
      </c>
      <c r="T53" s="83"/>
      <c r="U53" s="147"/>
      <c r="V53" s="82" t="n">
        <v>6</v>
      </c>
      <c r="W53" s="83" t="n">
        <v>6</v>
      </c>
      <c r="X53" s="48"/>
      <c r="Y53" s="81" t="n">
        <f aca="false">W53/V53</f>
        <v>1</v>
      </c>
      <c r="Z53" s="134" t="n">
        <v>6</v>
      </c>
      <c r="AA53" s="135"/>
      <c r="AB53" s="135"/>
      <c r="AC53" s="136"/>
      <c r="AD53" s="134" t="n">
        <v>6</v>
      </c>
      <c r="AE53" s="135"/>
      <c r="AF53" s="135"/>
      <c r="AG53" s="136"/>
      <c r="AI53" s="5" t="n">
        <v>6</v>
      </c>
      <c r="AJ53" s="5"/>
      <c r="AK53" s="5"/>
      <c r="AL53" s="5"/>
    </row>
    <row r="54" s="106" customFormat="true" ht="15" hidden="false" customHeight="false" outlineLevel="0" collapsed="false">
      <c r="A54" s="89"/>
      <c r="B54" s="90" t="n">
        <v>52</v>
      </c>
      <c r="C54" s="91"/>
      <c r="D54" s="92" t="n">
        <v>1</v>
      </c>
      <c r="E54" s="93" t="n">
        <v>53</v>
      </c>
      <c r="F54" s="93" t="n">
        <v>146</v>
      </c>
      <c r="G54" s="93" t="n">
        <v>77</v>
      </c>
      <c r="H54" s="94" t="n">
        <v>24.86</v>
      </c>
      <c r="I54" s="95"/>
      <c r="J54" s="96" t="n">
        <v>1</v>
      </c>
      <c r="K54" s="92" t="s">
        <v>68</v>
      </c>
      <c r="L54" s="97"/>
      <c r="M54" s="91" t="n">
        <v>704</v>
      </c>
      <c r="N54" s="92" t="n">
        <v>69</v>
      </c>
      <c r="O54" s="98" t="n">
        <f aca="false">N54/V54</f>
        <v>8.625</v>
      </c>
      <c r="P54" s="91" t="n">
        <v>3</v>
      </c>
      <c r="Q54" s="92" t="n">
        <v>5</v>
      </c>
      <c r="R54" s="92" t="n">
        <f aca="false">P54+Q54+1</f>
        <v>9</v>
      </c>
      <c r="S54" s="148" t="n">
        <v>8</v>
      </c>
      <c r="T54" s="92"/>
      <c r="U54" s="149"/>
      <c r="V54" s="91" t="n">
        <v>8</v>
      </c>
      <c r="W54" s="92" t="n">
        <v>8</v>
      </c>
      <c r="X54" s="92" t="n">
        <v>1</v>
      </c>
      <c r="Y54" s="108" t="n">
        <f aca="false">W54/V54</f>
        <v>1</v>
      </c>
      <c r="Z54" s="150" t="n">
        <v>7</v>
      </c>
      <c r="AA54" s="151"/>
      <c r="AB54" s="151"/>
      <c r="AC54" s="152" t="n">
        <v>1</v>
      </c>
      <c r="AD54" s="150" t="n">
        <v>8</v>
      </c>
      <c r="AE54" s="151"/>
      <c r="AF54" s="151"/>
      <c r="AG54" s="152" t="s">
        <v>45</v>
      </c>
      <c r="AH54" s="120" t="s">
        <v>46</v>
      </c>
      <c r="AI54" s="106" t="n">
        <v>8</v>
      </c>
      <c r="AL54" s="5"/>
    </row>
    <row r="55" s="106" customFormat="true" ht="15" hidden="false" customHeight="false" outlineLevel="0" collapsed="false">
      <c r="A55" s="109"/>
      <c r="B55" s="110" t="n">
        <v>53</v>
      </c>
      <c r="C55" s="111" t="n">
        <v>1</v>
      </c>
      <c r="D55" s="112"/>
      <c r="E55" s="113" t="n">
        <v>81.2</v>
      </c>
      <c r="F55" s="113" t="n">
        <v>176</v>
      </c>
      <c r="G55" s="113" t="n">
        <v>73</v>
      </c>
      <c r="H55" s="114" t="n">
        <v>26.21</v>
      </c>
      <c r="I55" s="115"/>
      <c r="J55" s="116" t="n">
        <v>1</v>
      </c>
      <c r="K55" s="112" t="s">
        <v>58</v>
      </c>
      <c r="L55" s="117"/>
      <c r="M55" s="111" t="n">
        <v>5985</v>
      </c>
      <c r="N55" s="112" t="n">
        <v>29</v>
      </c>
      <c r="O55" s="98" t="n">
        <f aca="false">N55/V55</f>
        <v>7.25</v>
      </c>
      <c r="P55" s="111" t="n">
        <v>4</v>
      </c>
      <c r="Q55" s="112" t="n">
        <v>4</v>
      </c>
      <c r="R55" s="92" t="n">
        <f aca="false">P55+Q55+1</f>
        <v>9</v>
      </c>
      <c r="S55" s="153" t="n">
        <v>4</v>
      </c>
      <c r="T55" s="112"/>
      <c r="U55" s="154"/>
      <c r="V55" s="111" t="n">
        <v>4</v>
      </c>
      <c r="W55" s="112" t="n">
        <v>4</v>
      </c>
      <c r="X55" s="112"/>
      <c r="Y55" s="108" t="n">
        <f aca="false">W55/V55</f>
        <v>1</v>
      </c>
      <c r="Z55" s="150" t="n">
        <v>4</v>
      </c>
      <c r="AA55" s="151"/>
      <c r="AB55" s="151"/>
      <c r="AC55" s="155"/>
      <c r="AD55" s="150" t="n">
        <v>4</v>
      </c>
      <c r="AE55" s="151"/>
      <c r="AF55" s="151"/>
      <c r="AG55" s="155"/>
      <c r="AI55" s="106" t="n">
        <v>4</v>
      </c>
      <c r="AL55" s="5"/>
    </row>
    <row r="56" s="106" customFormat="true" ht="15" hidden="false" customHeight="false" outlineLevel="0" collapsed="false">
      <c r="A56" s="109"/>
      <c r="B56" s="110" t="n">
        <v>54</v>
      </c>
      <c r="C56" s="111"/>
      <c r="D56" s="112" t="n">
        <v>1</v>
      </c>
      <c r="E56" s="113" t="n">
        <v>52.9</v>
      </c>
      <c r="F56" s="113" t="n">
        <v>143.5</v>
      </c>
      <c r="G56" s="113" t="n">
        <v>82</v>
      </c>
      <c r="H56" s="114" t="n">
        <v>25.69</v>
      </c>
      <c r="I56" s="115"/>
      <c r="J56" s="116" t="n">
        <v>1</v>
      </c>
      <c r="K56" s="112" t="s">
        <v>58</v>
      </c>
      <c r="L56" s="117"/>
      <c r="M56" s="111" t="n">
        <v>351</v>
      </c>
      <c r="N56" s="112" t="n">
        <v>31</v>
      </c>
      <c r="O56" s="98" t="n">
        <f aca="false">N56/V56</f>
        <v>5.16666666666667</v>
      </c>
      <c r="P56" s="111" t="n">
        <v>2</v>
      </c>
      <c r="Q56" s="112" t="n">
        <v>4</v>
      </c>
      <c r="R56" s="92" t="n">
        <f aca="false">P56+Q56+1</f>
        <v>7</v>
      </c>
      <c r="S56" s="91" t="n">
        <v>6</v>
      </c>
      <c r="T56" s="92"/>
      <c r="U56" s="149"/>
      <c r="V56" s="91" t="n">
        <v>6</v>
      </c>
      <c r="W56" s="92" t="n">
        <v>6</v>
      </c>
      <c r="X56" s="92"/>
      <c r="Y56" s="108" t="n">
        <f aca="false">W56/V56</f>
        <v>1</v>
      </c>
      <c r="Z56" s="150" t="n">
        <v>6</v>
      </c>
      <c r="AA56" s="151"/>
      <c r="AB56" s="151"/>
      <c r="AC56" s="155"/>
      <c r="AD56" s="150" t="n">
        <v>6</v>
      </c>
      <c r="AE56" s="151"/>
      <c r="AF56" s="151"/>
      <c r="AG56" s="155"/>
      <c r="AI56" s="106" t="n">
        <v>6</v>
      </c>
      <c r="AL56" s="5"/>
    </row>
    <row r="57" s="106" customFormat="true" ht="15" hidden="false" customHeight="false" outlineLevel="0" collapsed="false">
      <c r="A57" s="89"/>
      <c r="B57" s="90" t="n">
        <v>55</v>
      </c>
      <c r="C57" s="91" t="n">
        <v>1</v>
      </c>
      <c r="D57" s="92"/>
      <c r="E57" s="93" t="n">
        <v>78</v>
      </c>
      <c r="F57" s="93" t="n">
        <v>170</v>
      </c>
      <c r="G57" s="93" t="n">
        <v>81</v>
      </c>
      <c r="H57" s="94" t="n">
        <v>26.99</v>
      </c>
      <c r="I57" s="95"/>
      <c r="J57" s="96" t="n">
        <v>1</v>
      </c>
      <c r="K57" s="92" t="s">
        <v>60</v>
      </c>
      <c r="L57" s="97" t="n">
        <v>1</v>
      </c>
      <c r="M57" s="91" t="n">
        <v>774</v>
      </c>
      <c r="N57" s="92" t="n">
        <v>54</v>
      </c>
      <c r="O57" s="98" t="n">
        <f aca="false">N57/V57</f>
        <v>6.75</v>
      </c>
      <c r="P57" s="91" t="n">
        <v>9</v>
      </c>
      <c r="Q57" s="92" t="n">
        <v>4</v>
      </c>
      <c r="R57" s="92" t="n">
        <f aca="false">P57+Q57+1</f>
        <v>14</v>
      </c>
      <c r="S57" s="156" t="n">
        <v>8</v>
      </c>
      <c r="T57" s="101"/>
      <c r="U57" s="157"/>
      <c r="V57" s="100" t="n">
        <v>8</v>
      </c>
      <c r="W57" s="101" t="n">
        <v>8</v>
      </c>
      <c r="X57" s="101"/>
      <c r="Y57" s="102" t="n">
        <f aca="false">W57/V57</f>
        <v>1</v>
      </c>
      <c r="Z57" s="150" t="n">
        <v>8</v>
      </c>
      <c r="AA57" s="151"/>
      <c r="AB57" s="151"/>
      <c r="AC57" s="155"/>
      <c r="AD57" s="150" t="n">
        <v>8</v>
      </c>
      <c r="AE57" s="151"/>
      <c r="AF57" s="151"/>
      <c r="AG57" s="155"/>
      <c r="AI57" s="106" t="n">
        <v>8</v>
      </c>
      <c r="AL57" s="5"/>
    </row>
    <row r="58" s="106" customFormat="true" ht="15" hidden="false" customHeight="false" outlineLevel="0" collapsed="false">
      <c r="A58" s="89"/>
      <c r="B58" s="90" t="n">
        <v>56</v>
      </c>
      <c r="C58" s="91"/>
      <c r="D58" s="92" t="n">
        <v>1</v>
      </c>
      <c r="E58" s="93" t="n">
        <v>63.6</v>
      </c>
      <c r="F58" s="93" t="n">
        <v>153</v>
      </c>
      <c r="G58" s="93" t="n">
        <v>68</v>
      </c>
      <c r="H58" s="94" t="n">
        <v>27.17</v>
      </c>
      <c r="I58" s="95"/>
      <c r="J58" s="96" t="n">
        <v>1</v>
      </c>
      <c r="K58" s="92" t="s">
        <v>69</v>
      </c>
      <c r="L58" s="97"/>
      <c r="M58" s="91" t="n">
        <v>317</v>
      </c>
      <c r="N58" s="92" t="n">
        <v>33</v>
      </c>
      <c r="O58" s="98" t="n">
        <f aca="false">N58/V58</f>
        <v>5.5</v>
      </c>
      <c r="P58" s="158" t="n">
        <v>3</v>
      </c>
      <c r="Q58" s="159" t="n">
        <v>4</v>
      </c>
      <c r="R58" s="92" t="n">
        <f aca="false">P58+Q58+1</f>
        <v>8</v>
      </c>
      <c r="S58" s="160" t="n">
        <v>6</v>
      </c>
      <c r="T58" s="159"/>
      <c r="U58" s="161"/>
      <c r="V58" s="91" t="n">
        <v>6</v>
      </c>
      <c r="W58" s="159" t="n">
        <v>6</v>
      </c>
      <c r="X58" s="92"/>
      <c r="Y58" s="108" t="n">
        <f aca="false">W58/V58</f>
        <v>1</v>
      </c>
      <c r="Z58" s="150" t="n">
        <v>4</v>
      </c>
      <c r="AA58" s="151"/>
      <c r="AB58" s="151" t="n">
        <v>2</v>
      </c>
      <c r="AC58" s="155"/>
      <c r="AD58" s="150" t="n">
        <v>4</v>
      </c>
      <c r="AE58" s="151"/>
      <c r="AF58" s="151" t="n">
        <v>2</v>
      </c>
      <c r="AG58" s="155"/>
      <c r="AI58" s="106" t="n">
        <v>4</v>
      </c>
      <c r="AL58" s="5"/>
    </row>
    <row r="59" customFormat="false" ht="15" hidden="false" customHeight="false" outlineLevel="0" collapsed="false">
      <c r="A59" s="63"/>
      <c r="B59" s="162" t="n">
        <v>57</v>
      </c>
      <c r="C59" s="43"/>
      <c r="D59" s="44" t="n">
        <v>1</v>
      </c>
      <c r="E59" s="44" t="n">
        <v>52.3</v>
      </c>
      <c r="F59" s="44" t="n">
        <v>157.5</v>
      </c>
      <c r="G59" s="44" t="n">
        <v>55</v>
      </c>
      <c r="H59" s="52" t="n">
        <v>21.08</v>
      </c>
      <c r="I59" s="163"/>
      <c r="J59" s="42" t="n">
        <v>1</v>
      </c>
      <c r="K59" s="162" t="s">
        <v>52</v>
      </c>
      <c r="L59" s="69"/>
      <c r="M59" s="43" t="n">
        <v>924</v>
      </c>
      <c r="N59" s="44" t="n">
        <v>45</v>
      </c>
      <c r="O59" s="58" t="n">
        <f aca="false">N59/V59</f>
        <v>11.25</v>
      </c>
      <c r="P59" s="43" t="n">
        <v>2</v>
      </c>
      <c r="Q59" s="44" t="n">
        <v>2</v>
      </c>
      <c r="R59" s="163" t="n">
        <f aca="false">P59+Q59+1</f>
        <v>5</v>
      </c>
      <c r="S59" s="43" t="n">
        <v>4</v>
      </c>
      <c r="T59" s="44"/>
      <c r="U59" s="52"/>
      <c r="V59" s="43" t="n">
        <v>4</v>
      </c>
      <c r="W59" s="44" t="n">
        <v>4</v>
      </c>
      <c r="X59" s="69"/>
      <c r="Y59" s="133" t="n">
        <f aca="false">W59/V59</f>
        <v>1</v>
      </c>
      <c r="Z59" s="134" t="n">
        <v>3</v>
      </c>
      <c r="AA59" s="135" t="n">
        <v>1</v>
      </c>
      <c r="AB59" s="135"/>
      <c r="AC59" s="136"/>
      <c r="AD59" s="134" t="n">
        <v>3</v>
      </c>
      <c r="AE59" s="135" t="n">
        <v>1</v>
      </c>
      <c r="AF59" s="135"/>
      <c r="AG59" s="136"/>
      <c r="AI59" s="106" t="n">
        <v>4</v>
      </c>
      <c r="AJ59" s="5"/>
      <c r="AK59" s="5"/>
      <c r="AL59" s="5"/>
    </row>
    <row r="60" customFormat="false" ht="16" hidden="false" customHeight="false" outlineLevel="0" collapsed="false">
      <c r="A60" s="164"/>
      <c r="B60" s="9" t="n">
        <v>58</v>
      </c>
      <c r="C60" s="165"/>
      <c r="D60" s="166" t="n">
        <v>1</v>
      </c>
      <c r="E60" s="166" t="n">
        <v>58.7</v>
      </c>
      <c r="F60" s="166" t="n">
        <v>153</v>
      </c>
      <c r="G60" s="166" t="n">
        <v>65</v>
      </c>
      <c r="H60" s="167" t="n">
        <v>25.08</v>
      </c>
      <c r="I60" s="168"/>
      <c r="J60" s="9" t="n">
        <v>1</v>
      </c>
      <c r="K60" s="9" t="s">
        <v>64</v>
      </c>
      <c r="L60" s="9"/>
      <c r="M60" s="165" t="n">
        <v>528</v>
      </c>
      <c r="N60" s="166" t="n">
        <v>36</v>
      </c>
      <c r="O60" s="169" t="n">
        <f aca="false">N60/V60</f>
        <v>4.5</v>
      </c>
      <c r="P60" s="165" t="n">
        <v>2</v>
      </c>
      <c r="Q60" s="166" t="n">
        <v>6</v>
      </c>
      <c r="R60" s="168" t="n">
        <f aca="false">P60+Q60+1</f>
        <v>9</v>
      </c>
      <c r="S60" s="165" t="n">
        <v>8</v>
      </c>
      <c r="T60" s="166"/>
      <c r="U60" s="167"/>
      <c r="V60" s="165" t="n">
        <v>8</v>
      </c>
      <c r="W60" s="166" t="n">
        <v>8</v>
      </c>
      <c r="X60" s="9"/>
      <c r="Y60" s="170" t="n">
        <f aca="false">W60/V60</f>
        <v>1</v>
      </c>
      <c r="Z60" s="171" t="n">
        <v>8</v>
      </c>
      <c r="AA60" s="172"/>
      <c r="AB60" s="172"/>
      <c r="AC60" s="173"/>
      <c r="AD60" s="171" t="n">
        <v>8</v>
      </c>
      <c r="AE60" s="172"/>
      <c r="AF60" s="172"/>
      <c r="AG60" s="173"/>
      <c r="AI60" s="106" t="n">
        <v>8</v>
      </c>
      <c r="AJ60" s="5"/>
      <c r="AK60" s="5"/>
      <c r="AL60" s="5"/>
    </row>
    <row r="61" customFormat="false" ht="15" hidden="false" customHeight="false" outlineLevel="0" collapsed="false">
      <c r="A61" s="41"/>
      <c r="B61" s="42" t="n">
        <v>59</v>
      </c>
      <c r="C61" s="43"/>
      <c r="D61" s="44" t="n">
        <v>1</v>
      </c>
      <c r="E61" s="45" t="n">
        <v>70</v>
      </c>
      <c r="F61" s="45" t="n">
        <v>163</v>
      </c>
      <c r="G61" s="45" t="n">
        <v>20</v>
      </c>
      <c r="H61" s="47" t="n">
        <v>26.35</v>
      </c>
      <c r="I61" s="174"/>
      <c r="J61" s="78" t="n">
        <v>1</v>
      </c>
      <c r="K61" s="175" t="s">
        <v>70</v>
      </c>
      <c r="L61" s="176"/>
      <c r="M61" s="35" t="n">
        <v>224</v>
      </c>
      <c r="N61" s="36" t="n">
        <v>31</v>
      </c>
      <c r="O61" s="177" t="n">
        <f aca="false">N61/V61</f>
        <v>7.75</v>
      </c>
      <c r="P61" s="27" t="n">
        <v>2</v>
      </c>
      <c r="Q61" s="28" t="n">
        <v>2</v>
      </c>
      <c r="R61" s="34" t="n">
        <f aca="false">P61+Q61+1</f>
        <v>5</v>
      </c>
      <c r="S61" s="178" t="n">
        <v>4</v>
      </c>
      <c r="T61" s="44"/>
      <c r="U61" s="143"/>
      <c r="V61" s="43" t="n">
        <v>4</v>
      </c>
      <c r="W61" s="44" t="n">
        <v>4</v>
      </c>
      <c r="X61" s="44"/>
      <c r="Y61" s="54" t="n">
        <f aca="false">W61/V61</f>
        <v>1</v>
      </c>
      <c r="Z61" s="130" t="n">
        <v>3</v>
      </c>
      <c r="AA61" s="131" t="n">
        <v>1</v>
      </c>
      <c r="AB61" s="131"/>
      <c r="AC61" s="132"/>
      <c r="AD61" s="130" t="n">
        <v>3</v>
      </c>
      <c r="AE61" s="131" t="n">
        <v>1</v>
      </c>
      <c r="AF61" s="131"/>
      <c r="AG61" s="132"/>
      <c r="AI61" s="106" t="n">
        <v>4</v>
      </c>
      <c r="AJ61" s="5"/>
      <c r="AK61" s="5"/>
      <c r="AL61" s="5"/>
    </row>
    <row r="62" customFormat="false" ht="15" hidden="false" customHeight="false" outlineLevel="0" collapsed="false">
      <c r="A62" s="41"/>
      <c r="B62" s="42" t="n">
        <v>60</v>
      </c>
      <c r="C62" s="43"/>
      <c r="D62" s="44" t="n">
        <v>1</v>
      </c>
      <c r="E62" s="45" t="n">
        <v>68.4</v>
      </c>
      <c r="F62" s="45" t="n">
        <v>160.5</v>
      </c>
      <c r="G62" s="45" t="n">
        <v>68</v>
      </c>
      <c r="H62" s="47" t="n">
        <v>26.55</v>
      </c>
      <c r="I62" s="72"/>
      <c r="J62" s="42" t="n">
        <v>1</v>
      </c>
      <c r="K62" s="48" t="s">
        <v>41</v>
      </c>
      <c r="L62" s="73"/>
      <c r="M62" s="43" t="n">
        <v>255</v>
      </c>
      <c r="N62" s="44" t="n">
        <v>23</v>
      </c>
      <c r="O62" s="138" t="n">
        <f aca="false">N62/V62</f>
        <v>5.75</v>
      </c>
      <c r="P62" s="50" t="n">
        <v>1</v>
      </c>
      <c r="Q62" s="51" t="n">
        <v>1</v>
      </c>
      <c r="R62" s="52" t="n">
        <f aca="false">P62+Q62+1</f>
        <v>3</v>
      </c>
      <c r="S62" s="179" t="n">
        <v>4</v>
      </c>
      <c r="T62" s="51"/>
      <c r="U62" s="145"/>
      <c r="V62" s="43" t="n">
        <v>4</v>
      </c>
      <c r="W62" s="51" t="n">
        <v>4</v>
      </c>
      <c r="X62" s="44"/>
      <c r="Y62" s="54" t="n">
        <f aca="false">W62/V62</f>
        <v>1</v>
      </c>
      <c r="Z62" s="134" t="n">
        <v>3</v>
      </c>
      <c r="AA62" s="135" t="s">
        <v>45</v>
      </c>
      <c r="AB62" s="135"/>
      <c r="AC62" s="136" t="n">
        <v>1</v>
      </c>
      <c r="AD62" s="134" t="n">
        <v>3</v>
      </c>
      <c r="AE62" s="135" t="n">
        <v>1</v>
      </c>
      <c r="AF62" s="135"/>
      <c r="AG62" s="136" t="s">
        <v>45</v>
      </c>
      <c r="AH62" s="0" t="s">
        <v>46</v>
      </c>
      <c r="AI62" s="106" t="n">
        <v>4</v>
      </c>
      <c r="AJ62" s="5"/>
      <c r="AK62" s="5"/>
      <c r="AL62" s="5"/>
    </row>
    <row r="63" customFormat="false" ht="15" hidden="false" customHeight="false" outlineLevel="0" collapsed="false">
      <c r="A63" s="41"/>
      <c r="B63" s="42" t="n">
        <v>61</v>
      </c>
      <c r="C63" s="43"/>
      <c r="D63" s="44" t="n">
        <v>1</v>
      </c>
      <c r="E63" s="45" t="n">
        <v>55.3</v>
      </c>
      <c r="F63" s="45" t="n">
        <v>149</v>
      </c>
      <c r="G63" s="45" t="n">
        <v>72</v>
      </c>
      <c r="H63" s="47" t="n">
        <v>24.91</v>
      </c>
      <c r="I63" s="72"/>
      <c r="J63" s="42" t="n">
        <v>1</v>
      </c>
      <c r="K63" s="44" t="s">
        <v>51</v>
      </c>
      <c r="L63" s="73"/>
      <c r="M63" s="43" t="n">
        <v>215</v>
      </c>
      <c r="N63" s="44" t="n">
        <v>34</v>
      </c>
      <c r="O63" s="79" t="n">
        <f aca="false">N63/V63</f>
        <v>5.66666666666667</v>
      </c>
      <c r="P63" s="43" t="n">
        <v>3</v>
      </c>
      <c r="Q63" s="44" t="n">
        <v>1</v>
      </c>
      <c r="R63" s="52" t="n">
        <f aca="false">P63+Q63+1</f>
        <v>5</v>
      </c>
      <c r="S63" s="178" t="n">
        <v>6</v>
      </c>
      <c r="T63" s="44"/>
      <c r="U63" s="143"/>
      <c r="V63" s="43" t="n">
        <v>6</v>
      </c>
      <c r="W63" s="44" t="n">
        <v>6</v>
      </c>
      <c r="X63" s="44"/>
      <c r="Y63" s="54" t="n">
        <f aca="false">W63/V63</f>
        <v>1</v>
      </c>
      <c r="Z63" s="134" t="n">
        <v>6</v>
      </c>
      <c r="AA63" s="135"/>
      <c r="AB63" s="135"/>
      <c r="AC63" s="136"/>
      <c r="AD63" s="134" t="n">
        <v>6</v>
      </c>
      <c r="AE63" s="135"/>
      <c r="AF63" s="135"/>
      <c r="AG63" s="136"/>
      <c r="AI63" s="106" t="n">
        <v>6</v>
      </c>
      <c r="AJ63" s="5"/>
      <c r="AK63" s="5"/>
      <c r="AL63" s="5"/>
    </row>
    <row r="64" customFormat="false" ht="15" hidden="false" customHeight="false" outlineLevel="0" collapsed="false">
      <c r="A64" s="41"/>
      <c r="B64" s="42" t="n">
        <v>62</v>
      </c>
      <c r="C64" s="43"/>
      <c r="D64" s="44" t="n">
        <v>1</v>
      </c>
      <c r="E64" s="45" t="n">
        <v>69.4</v>
      </c>
      <c r="F64" s="45" t="n">
        <v>161</v>
      </c>
      <c r="G64" s="45" t="n">
        <v>65</v>
      </c>
      <c r="H64" s="47" t="n">
        <v>26.77</v>
      </c>
      <c r="I64" s="72"/>
      <c r="J64" s="42" t="n">
        <v>1</v>
      </c>
      <c r="K64" s="44" t="s">
        <v>48</v>
      </c>
      <c r="L64" s="73"/>
      <c r="M64" s="43" t="n">
        <v>795</v>
      </c>
      <c r="N64" s="44" t="n">
        <v>84</v>
      </c>
      <c r="O64" s="74" t="n">
        <f aca="false">N64/V64</f>
        <v>21</v>
      </c>
      <c r="P64" s="50" t="n">
        <v>5</v>
      </c>
      <c r="Q64" s="51" t="n">
        <v>8</v>
      </c>
      <c r="R64" s="52" t="n">
        <f aca="false">P64+Q64+1</f>
        <v>14</v>
      </c>
      <c r="S64" s="179" t="n">
        <v>4</v>
      </c>
      <c r="T64" s="51"/>
      <c r="U64" s="145"/>
      <c r="V64" s="43" t="n">
        <v>4</v>
      </c>
      <c r="W64" s="51" t="n">
        <v>4</v>
      </c>
      <c r="X64" s="44"/>
      <c r="Y64" s="54" t="n">
        <f aca="false">W64/V64</f>
        <v>1</v>
      </c>
      <c r="Z64" s="134" t="n">
        <v>3</v>
      </c>
      <c r="AA64" s="135"/>
      <c r="AB64" s="135"/>
      <c r="AC64" s="136" t="n">
        <v>1</v>
      </c>
      <c r="AD64" s="134" t="n">
        <v>3</v>
      </c>
      <c r="AE64" s="135"/>
      <c r="AF64" s="135"/>
      <c r="AG64" s="136" t="n">
        <v>1</v>
      </c>
      <c r="AH64" s="0" t="s">
        <v>43</v>
      </c>
      <c r="AI64" s="106" t="n">
        <v>3</v>
      </c>
      <c r="AJ64" s="137" t="n">
        <v>1</v>
      </c>
      <c r="AK64" s="5"/>
      <c r="AL64" s="5"/>
    </row>
    <row r="65" s="106" customFormat="true" ht="15" hidden="false" customHeight="false" outlineLevel="0" collapsed="false">
      <c r="A65" s="89"/>
      <c r="B65" s="90" t="n">
        <v>63</v>
      </c>
      <c r="C65" s="91"/>
      <c r="D65" s="92" t="n">
        <v>1</v>
      </c>
      <c r="E65" s="93" t="n">
        <v>68</v>
      </c>
      <c r="F65" s="93" t="n">
        <v>153</v>
      </c>
      <c r="G65" s="93" t="n">
        <v>59</v>
      </c>
      <c r="H65" s="94" t="n">
        <v>29.05</v>
      </c>
      <c r="I65" s="95"/>
      <c r="J65" s="96" t="n">
        <v>1</v>
      </c>
      <c r="K65" s="92" t="s">
        <v>59</v>
      </c>
      <c r="L65" s="97"/>
      <c r="M65" s="91" t="n">
        <v>395</v>
      </c>
      <c r="N65" s="92" t="n">
        <v>24</v>
      </c>
      <c r="O65" s="98" t="n">
        <f aca="false">N65/V65</f>
        <v>6</v>
      </c>
      <c r="P65" s="91" t="n">
        <v>3</v>
      </c>
      <c r="Q65" s="92" t="n">
        <v>2</v>
      </c>
      <c r="R65" s="99" t="n">
        <f aca="false">P65+Q65+1</f>
        <v>6</v>
      </c>
      <c r="S65" s="180" t="n">
        <v>4</v>
      </c>
      <c r="T65" s="92"/>
      <c r="U65" s="157"/>
      <c r="V65" s="100" t="n">
        <v>4</v>
      </c>
      <c r="W65" s="101" t="n">
        <v>4</v>
      </c>
      <c r="X65" s="101"/>
      <c r="Y65" s="102" t="n">
        <f aca="false">W65/V65</f>
        <v>1</v>
      </c>
      <c r="Z65" s="150" t="n">
        <v>3</v>
      </c>
      <c r="AA65" s="151" t="n">
        <v>1</v>
      </c>
      <c r="AB65" s="151"/>
      <c r="AC65" s="155"/>
      <c r="AD65" s="150" t="n">
        <v>3</v>
      </c>
      <c r="AE65" s="151" t="n">
        <v>1</v>
      </c>
      <c r="AF65" s="151"/>
      <c r="AG65" s="155"/>
      <c r="AI65" s="106" t="n">
        <v>4</v>
      </c>
      <c r="AL65" s="5"/>
    </row>
    <row r="66" s="106" customFormat="true" ht="15" hidden="false" customHeight="false" outlineLevel="0" collapsed="false">
      <c r="A66" s="89"/>
      <c r="B66" s="90" t="n">
        <v>64</v>
      </c>
      <c r="C66" s="91"/>
      <c r="D66" s="92" t="n">
        <v>1</v>
      </c>
      <c r="E66" s="93" t="n">
        <v>66.4</v>
      </c>
      <c r="F66" s="93" t="n">
        <v>157</v>
      </c>
      <c r="G66" s="93" t="n">
        <v>75</v>
      </c>
      <c r="H66" s="94" t="n">
        <v>26.94</v>
      </c>
      <c r="I66" s="95"/>
      <c r="J66" s="181" t="n">
        <v>1</v>
      </c>
      <c r="K66" s="92" t="s">
        <v>58</v>
      </c>
      <c r="L66" s="97" t="n">
        <v>1</v>
      </c>
      <c r="M66" s="91" t="n">
        <v>413</v>
      </c>
      <c r="N66" s="92" t="n">
        <v>37</v>
      </c>
      <c r="O66" s="98" t="n">
        <f aca="false">N66/V66</f>
        <v>6.16666666666667</v>
      </c>
      <c r="P66" s="158" t="n">
        <v>3</v>
      </c>
      <c r="Q66" s="159" t="n">
        <v>4</v>
      </c>
      <c r="R66" s="99" t="n">
        <f aca="false">P66+Q66+1</f>
        <v>8</v>
      </c>
      <c r="S66" s="182" t="n">
        <v>6</v>
      </c>
      <c r="T66" s="159"/>
      <c r="U66" s="161"/>
      <c r="V66" s="91" t="n">
        <v>6</v>
      </c>
      <c r="W66" s="159" t="n">
        <v>6</v>
      </c>
      <c r="X66" s="92"/>
      <c r="Y66" s="108" t="n">
        <f aca="false">W66/V66</f>
        <v>1</v>
      </c>
      <c r="Z66" s="150" t="n">
        <v>4</v>
      </c>
      <c r="AA66" s="151" t="n">
        <v>2</v>
      </c>
      <c r="AB66" s="151"/>
      <c r="AC66" s="155"/>
      <c r="AD66" s="150" t="n">
        <v>4</v>
      </c>
      <c r="AE66" s="151" t="n">
        <v>2</v>
      </c>
      <c r="AF66" s="151"/>
      <c r="AG66" s="155"/>
      <c r="AI66" s="106" t="n">
        <v>6</v>
      </c>
      <c r="AL66" s="5"/>
    </row>
    <row r="67" customFormat="false" ht="16" hidden="false" customHeight="false" outlineLevel="0" collapsed="false">
      <c r="A67" s="21"/>
      <c r="B67" s="9"/>
      <c r="C67" s="165"/>
      <c r="D67" s="166"/>
      <c r="E67" s="166"/>
      <c r="F67" s="166"/>
      <c r="G67" s="166"/>
      <c r="H67" s="167"/>
      <c r="I67" s="168"/>
      <c r="J67" s="9"/>
      <c r="K67" s="9"/>
      <c r="L67" s="9"/>
      <c r="M67" s="165"/>
      <c r="N67" s="166"/>
      <c r="O67" s="169"/>
      <c r="P67" s="165"/>
      <c r="Q67" s="166"/>
      <c r="R67" s="167"/>
      <c r="S67" s="165"/>
      <c r="T67" s="166"/>
      <c r="U67" s="167"/>
      <c r="V67" s="21"/>
      <c r="W67" s="9"/>
      <c r="X67" s="9"/>
      <c r="Y67" s="22"/>
      <c r="Z67" s="183"/>
      <c r="AA67" s="184"/>
      <c r="AB67" s="184"/>
      <c r="AC67" s="185"/>
      <c r="AD67" s="183"/>
      <c r="AE67" s="184"/>
      <c r="AF67" s="184"/>
      <c r="AG67" s="185"/>
    </row>
    <row r="72" customFormat="false" ht="16" hidden="false" customHeight="false" outlineLevel="0" collapsed="false"/>
    <row r="73" customFormat="false" ht="15" hidden="false" customHeight="false" outlineLevel="0" collapsed="false">
      <c r="A73" s="186" t="s">
        <v>24</v>
      </c>
      <c r="B73" s="187" t="n">
        <f aca="false">C73+D73</f>
        <v>64</v>
      </c>
      <c r="C73" s="187" t="n">
        <f aca="false">SUM(C3:C66)</f>
        <v>14</v>
      </c>
      <c r="D73" s="187" t="n">
        <f aca="false">SUM(D3:D66)</f>
        <v>50</v>
      </c>
      <c r="E73" s="188" t="n">
        <f aca="false">SUM(E3:E66)</f>
        <v>4015.4</v>
      </c>
      <c r="F73" s="187" t="n">
        <f aca="false">SUM(F3:F67)</f>
        <v>9680</v>
      </c>
      <c r="G73" s="187" t="n">
        <f aca="false">SUM(G3:G67)</f>
        <v>4196</v>
      </c>
      <c r="H73" s="187" t="n">
        <f aca="false">SUM(H3:H67)</f>
        <v>1637.1</v>
      </c>
      <c r="I73" s="187" t="n">
        <f aca="false">SUM(I2:I21)</f>
        <v>0</v>
      </c>
      <c r="J73" s="187" t="n">
        <f aca="false">SUM(J3:J67)</f>
        <v>64</v>
      </c>
      <c r="K73" s="187"/>
      <c r="L73" s="187"/>
      <c r="M73" s="187" t="n">
        <f aca="false">SUM(M3:M66)</f>
        <v>32982</v>
      </c>
      <c r="N73" s="187" t="n">
        <f aca="false">SUM(N3:N66)</f>
        <v>2462</v>
      </c>
      <c r="O73" s="187" t="n">
        <f aca="false">ROUND(SUM(O3:O66),2)</f>
        <v>529.78</v>
      </c>
      <c r="P73" s="187" t="n">
        <f aca="false">SUM(P3:P72)</f>
        <v>160</v>
      </c>
      <c r="Q73" s="189" t="n">
        <f aca="false">SUM(Q3:Q67)</f>
        <v>181</v>
      </c>
      <c r="R73" s="32" t="n">
        <f aca="false">SUM(R3:R66)</f>
        <v>405</v>
      </c>
      <c r="S73" s="187" t="n">
        <f aca="false">SUM(S3:S67)</f>
        <v>317</v>
      </c>
      <c r="T73" s="187" t="n">
        <f aca="false">SUM(T3:T67)</f>
        <v>0</v>
      </c>
      <c r="U73" s="187" t="n">
        <v>0</v>
      </c>
      <c r="V73" s="187" t="n">
        <f aca="false">SUM(V3:V67)</f>
        <v>317</v>
      </c>
      <c r="W73" s="187" t="n">
        <f aca="false">SUM(W3:W67)</f>
        <v>313</v>
      </c>
      <c r="X73" s="187" t="n">
        <f aca="false">SUM(X3:X67)</f>
        <v>17</v>
      </c>
      <c r="Y73" s="190" t="n">
        <f aca="false">W73/V73</f>
        <v>0.987381703470032</v>
      </c>
      <c r="Z73" s="130" t="n">
        <f aca="false">SUM(Z3:Z67)</f>
        <v>250</v>
      </c>
      <c r="AA73" s="131" t="n">
        <f aca="false">SUM(AA3:AA67)</f>
        <v>35</v>
      </c>
      <c r="AB73" s="131" t="n">
        <f aca="false">SUM(AB3:AB67)</f>
        <v>13</v>
      </c>
      <c r="AC73" s="132" t="n">
        <f aca="false">SUM(AC3:AC67)</f>
        <v>19</v>
      </c>
      <c r="AD73" s="130" t="n">
        <f aca="false">SUM(AD3:AD67)</f>
        <v>257</v>
      </c>
      <c r="AE73" s="131" t="n">
        <f aca="false">SUM(AE3:AE67)</f>
        <v>41</v>
      </c>
      <c r="AF73" s="131" t="n">
        <f aca="false">SUM(AF3:AF67)</f>
        <v>15</v>
      </c>
      <c r="AG73" s="132" t="n">
        <f aca="false">SUM(AG3:AG67)</f>
        <v>4</v>
      </c>
    </row>
    <row r="74" customFormat="false" ht="16" hidden="false" customHeight="false" outlineLevel="0" collapsed="false">
      <c r="A74" s="191" t="s">
        <v>71</v>
      </c>
      <c r="B74" s="192" t="n">
        <f aca="false">B73</f>
        <v>64</v>
      </c>
      <c r="C74" s="192"/>
      <c r="D74" s="192"/>
      <c r="E74" s="193" t="n">
        <f aca="false">SUM(E3:E67)/B74</f>
        <v>62.740625</v>
      </c>
      <c r="F74" s="192" t="n">
        <f aca="false">SUM(F3:F67)/B74</f>
        <v>151.25</v>
      </c>
      <c r="G74" s="192" t="n">
        <f aca="false">SUM(G3:G67)/B74</f>
        <v>65.5625</v>
      </c>
      <c r="H74" s="194" t="n">
        <f aca="false">AVERAGE(H3:H66)</f>
        <v>25.5796875</v>
      </c>
      <c r="I74" s="192"/>
      <c r="J74" s="192"/>
      <c r="K74" s="192"/>
      <c r="L74" s="192"/>
      <c r="M74" s="195" t="n">
        <f aca="false">SUM(M3:M67)/B74</f>
        <v>515.34375</v>
      </c>
      <c r="N74" s="195" t="n">
        <f aca="false">SUM(N3:N67)/B74</f>
        <v>38.46875</v>
      </c>
      <c r="O74" s="193" t="n">
        <f aca="false">ROUND(AVERAGE(O3:O66),2)</f>
        <v>8.28</v>
      </c>
      <c r="P74" s="192" t="n">
        <f aca="false">P73/B73</f>
        <v>2.5</v>
      </c>
      <c r="Q74" s="196" t="n">
        <f aca="false">Q73/B73</f>
        <v>2.828125</v>
      </c>
      <c r="R74" s="197" t="n">
        <f aca="false">R73/B73</f>
        <v>6.328125</v>
      </c>
      <c r="S74" s="192"/>
      <c r="T74" s="192"/>
      <c r="U74" s="192"/>
      <c r="V74" s="198"/>
      <c r="W74" s="192"/>
      <c r="X74" s="192"/>
      <c r="Y74" s="199"/>
      <c r="Z74" s="200" t="n">
        <f aca="false">Z73/S73</f>
        <v>0.788643533123028</v>
      </c>
      <c r="AA74" s="201" t="n">
        <f aca="false">AA73/S73</f>
        <v>0.110410094637224</v>
      </c>
      <c r="AB74" s="201" t="n">
        <f aca="false">AB73/S73</f>
        <v>0.0410094637223975</v>
      </c>
      <c r="AC74" s="202" t="n">
        <f aca="false">AC73/V73</f>
        <v>0.0599369085173502</v>
      </c>
      <c r="AD74" s="201" t="n">
        <f aca="false">AD73/V73</f>
        <v>0.810725552050473</v>
      </c>
      <c r="AE74" s="201" t="n">
        <f aca="false">AE73/V73</f>
        <v>0.129337539432177</v>
      </c>
      <c r="AF74" s="201" t="n">
        <f aca="false">AF73/V73</f>
        <v>0.0473186119873817</v>
      </c>
      <c r="AG74" s="201" t="n">
        <f aca="false">AG73/V73</f>
        <v>0.0126182965299685</v>
      </c>
      <c r="AH74" s="203"/>
    </row>
    <row r="75" customFormat="false" ht="15" hidden="false" customHeight="false" outlineLevel="0" collapsed="false">
      <c r="E75" s="0" t="str">
        <f aca="false">ROUND(AVERAGE(E3:E67),2)&amp;"±"&amp;ROUND(_xlfn.STDEV.P(E3:E67),2)</f>
        <v>62.74±12.72</v>
      </c>
      <c r="F75" s="0" t="str">
        <f aca="false">ROUND(AVERAGE(F3:F67),2)&amp;"±"&amp;ROUND(_xlfn.STDEV.P(F3:F67),2)</f>
        <v>153.65±16.72</v>
      </c>
      <c r="G75" s="0" t="str">
        <f aca="false">ROUND(AVERAGE(G3:G67),2)&amp;"±"&amp;ROUND(_xlfn.STDEV.P(G3:G67),2)</f>
        <v>65.56±13.31</v>
      </c>
      <c r="H75" s="0" t="str">
        <f aca="false">ROUND(AVERAGE(H3:H67),2)&amp;"±"&amp;ROUND(_xlfn.STDEV.P(H3:H67),2)</f>
        <v>25.58±4.66</v>
      </c>
      <c r="M75" s="0" t="str">
        <f aca="false">ROUND(AVERAGE(M3:M67),2)&amp;"±"&amp;ROUND(_xlfn.STDEV.P(M3:M67),2)</f>
        <v>515.34±748.95</v>
      </c>
      <c r="N75" s="0" t="str">
        <f aca="false">ROUND(AVERAGE(N3:N67),2)&amp;"±"&amp;ROUND(_xlfn.STDEV.P(N3:N67),2)</f>
        <v>38.47±14.98</v>
      </c>
      <c r="O75" s="0" t="str">
        <f aca="false">ROUND(AVERAGE(O3:O67),2)&amp;"±"&amp;ROUND(_xlfn.STDEV.P(O3:O67),2)</f>
        <v>8.28±3.78</v>
      </c>
      <c r="P75" s="0" t="str">
        <f aca="false">ROUND(AVERAGE(P3:P67),2)&amp;"±"&amp;ROUND(_xlfn.STDEV.P(P3:P67),2)</f>
        <v>2.5±1.49</v>
      </c>
      <c r="Q75" s="0" t="str">
        <f aca="false">ROUND(AVERAGE(Q3:Q67),2)&amp;"±"&amp;ROUND(_xlfn.STDEV.P(Q3:Q67),2)</f>
        <v>2.83±1.71</v>
      </c>
      <c r="R75" s="0" t="str">
        <f aca="false">ROUND(AVERAGE(R3:R67),2)&amp;"±"&amp;ROUND(_xlfn.STDEV.P(R3:R67),2)</f>
        <v>6.33±2.85</v>
      </c>
      <c r="S75" s="0" t="str">
        <f aca="false">ROUND(AVERAGE(S3:S67),2)&amp;"±"&amp;ROUND(_xlfn.STDEV.P(S3:S67),2)</f>
        <v>4.95±1.65</v>
      </c>
    </row>
    <row r="81" customFormat="false" ht="15" hidden="false" customHeight="false" outlineLevel="0" collapsed="false">
      <c r="X81" s="204"/>
    </row>
  </sheetData>
  <mergeCells count="8">
    <mergeCell ref="A1:H1"/>
    <mergeCell ref="I1:L1"/>
    <mergeCell ref="M1:O1"/>
    <mergeCell ref="P1:R1"/>
    <mergeCell ref="S1:U1"/>
    <mergeCell ref="V1:Y1"/>
    <mergeCell ref="Z1:AC1"/>
    <mergeCell ref="AD1:A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1T06:35:06Z</dcterms:created>
  <dc:creator>王 堯</dc:creator>
  <dc:description/>
  <dc:language>en-US</dc:language>
  <cp:lastModifiedBy>耿良 郭</cp:lastModifiedBy>
  <dcterms:modified xsi:type="dcterms:W3CDTF">2016-03-30T00:17:06Z</dcterms:modified>
  <cp:revision>0</cp:revision>
  <dc:subject/>
  <dc:title/>
</cp:coreProperties>
</file>